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Data 1" sheetId="1" state="visible" r:id="rId2"/>
    <sheet name="Supplemental Data 2" sheetId="2" state="visible" r:id="rId3"/>
    <sheet name="Supplemental Data 3" sheetId="3" state="visible" r:id="rId4"/>
    <sheet name="Supplemental Data 4" sheetId="4" state="visible" r:id="rId5"/>
    <sheet name="Supplemental Data 5" sheetId="5" state="visible" r:id="rId6"/>
    <sheet name="Supplemental Data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3" uniqueCount="887">
  <si>
    <t xml:space="preserve">Supplemental Data 1 Mean estimated bacterial taxa and changes at phylum and family levels. </t>
  </si>
  <si>
    <t xml:space="preserve">(A) Phylum-level abundance changes of bulk soil, rhizosheath and root endosphere (under well-watered [WW]) between acid and alkaline soils. </t>
  </si>
  <si>
    <t xml:space="preserve">Phyla</t>
  </si>
  <si>
    <t xml:space="preserve">Relative abundance (%)</t>
  </si>
  <si>
    <r>
      <rPr>
        <i val="true"/>
        <sz val="12"/>
        <rFont val="Times New Roman"/>
        <family val="1"/>
      </rPr>
      <t xml:space="preserve">p </t>
    </r>
    <r>
      <rPr>
        <sz val="12"/>
        <rFont val="Times New Roman"/>
        <family val="1"/>
      </rPr>
      <t xml:space="preserve">value (two-sided Student’s </t>
    </r>
    <r>
      <rPr>
        <i val="tru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 test)</t>
    </r>
  </si>
  <si>
    <t xml:space="preserve">AcWBS</t>
  </si>
  <si>
    <t xml:space="preserve">ALWBS</t>
  </si>
  <si>
    <t xml:space="preserve">AcWRHO</t>
  </si>
  <si>
    <t xml:space="preserve">AlWRHO</t>
  </si>
  <si>
    <t xml:space="preserve">AcWRHN</t>
  </si>
  <si>
    <t xml:space="preserve">AlWRHN</t>
  </si>
  <si>
    <t xml:space="preserve">AcWRTO</t>
  </si>
  <si>
    <t xml:space="preserve">AlWRTO</t>
  </si>
  <si>
    <t xml:space="preserve">AcWRTN</t>
  </si>
  <si>
    <t xml:space="preserve">AlWRTN</t>
  </si>
  <si>
    <t xml:space="preserve">AlWBS vs. AcWBS</t>
  </si>
  <si>
    <t xml:space="preserve">AlWRHO vs. AcWRHO</t>
  </si>
  <si>
    <t xml:space="preserve">AlWRHN vs. AcWRHN</t>
  </si>
  <si>
    <t xml:space="preserve">AlWRTO vs. AcWRTO</t>
  </si>
  <si>
    <t xml:space="preserve">AlWRTN vs. AcWRTN</t>
  </si>
  <si>
    <t xml:space="preserve">Proteobacteria</t>
  </si>
  <si>
    <t xml:space="preserve">69.73±1.33</t>
  </si>
  <si>
    <t xml:space="preserve">70.83±3.28</t>
  </si>
  <si>
    <t xml:space="preserve">69.77±4.95</t>
  </si>
  <si>
    <t xml:space="preserve">81.84±1.18</t>
  </si>
  <si>
    <t xml:space="preserve">53.92±0.40</t>
  </si>
  <si>
    <t xml:space="preserve">83.29±2.48</t>
  </si>
  <si>
    <t xml:space="preserve">53.73±16.61</t>
  </si>
  <si>
    <t xml:space="preserve">50.92±2.99</t>
  </si>
  <si>
    <t xml:space="preserve">69.79±16.31</t>
  </si>
  <si>
    <t xml:space="preserve">61.75±9.23</t>
  </si>
  <si>
    <t xml:space="preserve">0.02*</t>
  </si>
  <si>
    <t xml:space="preserve">&lt;0.001*</t>
  </si>
  <si>
    <t xml:space="preserve">Actinobacteria</t>
  </si>
  <si>
    <t xml:space="preserve">9.91±3.52</t>
  </si>
  <si>
    <t xml:space="preserve">16.62±1.42</t>
  </si>
  <si>
    <t xml:space="preserve">8.77±1.52</t>
  </si>
  <si>
    <t xml:space="preserve">8.00±1.13</t>
  </si>
  <si>
    <t xml:space="preserve">13.22±1.69</t>
  </si>
  <si>
    <t xml:space="preserve">10.66±1.29</t>
  </si>
  <si>
    <t xml:space="preserve">42.23±17.77</t>
  </si>
  <si>
    <t xml:space="preserve">48.21±2.82</t>
  </si>
  <si>
    <t xml:space="preserve">19.82±11.06</t>
  </si>
  <si>
    <t xml:space="preserve">35.42±9.83</t>
  </si>
  <si>
    <t xml:space="preserve">0.04*</t>
  </si>
  <si>
    <t xml:space="preserve">Gemmatimonadetes</t>
  </si>
  <si>
    <t xml:space="preserve">13.55±2.06</t>
  </si>
  <si>
    <t xml:space="preserve">5.99±0.79</t>
  </si>
  <si>
    <t xml:space="preserve">5.93±4.67</t>
  </si>
  <si>
    <t xml:space="preserve">2.11±0.44</t>
  </si>
  <si>
    <t xml:space="preserve">8.20±1.18</t>
  </si>
  <si>
    <t xml:space="preserve">1.34±0.37</t>
  </si>
  <si>
    <t xml:space="preserve">0.61±0.59</t>
  </si>
  <si>
    <t xml:space="preserve">0.03±0.04</t>
  </si>
  <si>
    <t xml:space="preserve">0.02±0.02</t>
  </si>
  <si>
    <t xml:space="preserve">0.02±0.03</t>
  </si>
  <si>
    <t xml:space="preserve">0.004*</t>
  </si>
  <si>
    <t xml:space="preserve">Bacteroidota</t>
  </si>
  <si>
    <t xml:space="preserve">3.24±0.33</t>
  </si>
  <si>
    <t xml:space="preserve">0.91±0.02</t>
  </si>
  <si>
    <t xml:space="preserve">7.25±0.77</t>
  </si>
  <si>
    <t xml:space="preserve">0.80±0.05</t>
  </si>
  <si>
    <t xml:space="preserve">9.87±0.77</t>
  </si>
  <si>
    <t xml:space="preserve">0.63±0.05</t>
  </si>
  <si>
    <t xml:space="preserve">1.06±1.38</t>
  </si>
  <si>
    <t xml:space="preserve">0.33±0.12</t>
  </si>
  <si>
    <t xml:space="preserve">9.40±4.88</t>
  </si>
  <si>
    <t xml:space="preserve">0.60±0.10</t>
  </si>
  <si>
    <t xml:space="preserve">&lt;0.001</t>
  </si>
  <si>
    <t xml:space="preserve">0.03*</t>
  </si>
  <si>
    <t xml:space="preserve">Firmicutes</t>
  </si>
  <si>
    <t xml:space="preserve">1.15±0.04</t>
  </si>
  <si>
    <t xml:space="preserve">2.20±0.51</t>
  </si>
  <si>
    <t xml:space="preserve">6.36±0.45</t>
  </si>
  <si>
    <t xml:space="preserve">5.65±0.82</t>
  </si>
  <si>
    <t xml:space="preserve">2.92±0.28</t>
  </si>
  <si>
    <t xml:space="preserve">2.88±0.61</t>
  </si>
  <si>
    <t xml:space="preserve">2.33±1.39</t>
  </si>
  <si>
    <t xml:space="preserve">0.50±0.22</t>
  </si>
  <si>
    <t xml:space="preserve">0.92±0.87</t>
  </si>
  <si>
    <t xml:space="preserve">2.58±1.54</t>
  </si>
  <si>
    <t xml:space="preserve">Chloroflexota</t>
  </si>
  <si>
    <t xml:space="preserve">1.04±0.17</t>
  </si>
  <si>
    <t xml:space="preserve">3.28±0.73</t>
  </si>
  <si>
    <t xml:space="preserve">0.94±0.82</t>
  </si>
  <si>
    <t xml:space="preserve">1.54±0.39</t>
  </si>
  <si>
    <t xml:space="preserve">1.19±0.04</t>
  </si>
  <si>
    <t xml:space="preserve">1.08±0.50</t>
  </si>
  <si>
    <t xml:space="preserve">0.04±0.07</t>
  </si>
  <si>
    <t xml:space="preserve">0.01±0.01</t>
  </si>
  <si>
    <t xml:space="preserve">0.17±0.29</t>
  </si>
  <si>
    <r>
      <rPr>
        <sz val="12"/>
        <rFont val="Times New Roman"/>
        <family val="1"/>
      </rPr>
      <t xml:space="preserve">Relative abundacne was the means </t>
    </r>
    <r>
      <rPr>
        <sz val="12"/>
        <rFont val="宋体"/>
        <family val="0"/>
        <charset val="134"/>
      </rPr>
      <t xml:space="preserve">±</t>
    </r>
    <r>
      <rPr>
        <sz val="12"/>
        <rFont val="Times New Roman"/>
        <family val="1"/>
      </rPr>
      <t xml:space="preserve"> sd</t>
    </r>
  </si>
  <si>
    <r>
      <rPr>
        <sz val="12"/>
        <rFont val="Times New Roman"/>
        <family val="1"/>
      </rPr>
      <t xml:space="preserve">(*) represents significant result (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value &lt; 0.05).</t>
    </r>
  </si>
  <si>
    <t xml:space="preserve">(B) Family-level abundance changes of the bulk soil, rhizosheath and root endosphere (under well-watered [WW]) between acid and alkaline soils. </t>
  </si>
  <si>
    <t xml:space="preserve">Families</t>
  </si>
  <si>
    <t xml:space="preserve">Nocardiaceae</t>
  </si>
  <si>
    <t xml:space="preserve">0.11±0.006</t>
  </si>
  <si>
    <t xml:space="preserve">0.36±0.11</t>
  </si>
  <si>
    <t xml:space="preserve">0.03±0.03</t>
  </si>
  <si>
    <t xml:space="preserve">0.21±0.18</t>
  </si>
  <si>
    <t xml:space="preserve">0.03±0.05</t>
  </si>
  <si>
    <t xml:space="preserve">0.58±0.83</t>
  </si>
  <si>
    <t xml:space="preserve">41.21±17.82</t>
  </si>
  <si>
    <t xml:space="preserve">39.60±6.00</t>
  </si>
  <si>
    <t xml:space="preserve">16.21±7.62</t>
  </si>
  <si>
    <t xml:space="preserve">34.66±10.22</t>
  </si>
  <si>
    <t xml:space="preserve">Burkholderiaceae</t>
  </si>
  <si>
    <t xml:space="preserve">0.18±0.06</t>
  </si>
  <si>
    <t xml:space="preserve">0.56±0.02</t>
  </si>
  <si>
    <t xml:space="preserve">0.91±0.31</t>
  </si>
  <si>
    <t xml:space="preserve">1.35±0.13</t>
  </si>
  <si>
    <t xml:space="preserve">0.34±0.09</t>
  </si>
  <si>
    <t xml:space="preserve">0.66±0.75</t>
  </si>
  <si>
    <t xml:space="preserve">36.91±13.83</t>
  </si>
  <si>
    <t xml:space="preserve">39.96±3.28</t>
  </si>
  <si>
    <t xml:space="preserve">15.49±7.80</t>
  </si>
  <si>
    <t xml:space="preserve">32.74±13.38</t>
  </si>
  <si>
    <t xml:space="preserve">Sphingomonadaceae</t>
  </si>
  <si>
    <t xml:space="preserve">12.24±0.62</t>
  </si>
  <si>
    <t xml:space="preserve">21.73±1.43</t>
  </si>
  <si>
    <t xml:space="preserve">9.13±0.86</t>
  </si>
  <si>
    <t xml:space="preserve">11.88±3.12</t>
  </si>
  <si>
    <t xml:space="preserve">8.76±0.50</t>
  </si>
  <si>
    <t xml:space="preserve">7.57±1.64</t>
  </si>
  <si>
    <t xml:space="preserve">1.11±0.88</t>
  </si>
  <si>
    <t xml:space="preserve">0.98±0.56</t>
  </si>
  <si>
    <t xml:space="preserve">0.73±0.43</t>
  </si>
  <si>
    <t xml:space="preserve">0.20±0.13</t>
  </si>
  <si>
    <t xml:space="preserve">Enterobacteriaceae</t>
  </si>
  <si>
    <t xml:space="preserve">0.19±0.04</t>
  </si>
  <si>
    <t xml:space="preserve">0.07±0.11</t>
  </si>
  <si>
    <t xml:space="preserve">0.66±0.09</t>
  </si>
  <si>
    <t xml:space="preserve">3.81±0.96</t>
  </si>
  <si>
    <t xml:space="preserve">0.23±0.17</t>
  </si>
  <si>
    <t xml:space="preserve">0.32±0.29</t>
  </si>
  <si>
    <t xml:space="preserve">41.45±33.78</t>
  </si>
  <si>
    <t xml:space="preserve">18.26±16.78</t>
  </si>
  <si>
    <t xml:space="preserve">0.005*</t>
  </si>
  <si>
    <t xml:space="preserve">Xanthomonadaceae</t>
  </si>
  <si>
    <t xml:space="preserve">6.34±1.06</t>
  </si>
  <si>
    <t xml:space="preserve">14.36±1.88</t>
  </si>
  <si>
    <t xml:space="preserve">5.09±1.13</t>
  </si>
  <si>
    <t xml:space="preserve">9.52±1.04</t>
  </si>
  <si>
    <t xml:space="preserve">6.56±0.41</t>
  </si>
  <si>
    <t xml:space="preserve">14.58±0.95</t>
  </si>
  <si>
    <t xml:space="preserve">0.74±0.45</t>
  </si>
  <si>
    <t xml:space="preserve">0.50±0.07</t>
  </si>
  <si>
    <t xml:space="preserve">0.25±0.17</t>
  </si>
  <si>
    <t xml:space="preserve">1.34±0.61</t>
  </si>
  <si>
    <t xml:space="preserve">0.003*</t>
  </si>
  <si>
    <t xml:space="preserve">0.008*</t>
  </si>
  <si>
    <t xml:space="preserve">Pseudomonadaceae</t>
  </si>
  <si>
    <t xml:space="preserve">0.65±0.11</t>
  </si>
  <si>
    <t xml:space="preserve">6.65±1.52</t>
  </si>
  <si>
    <t xml:space="preserve">15.06±2.73</t>
  </si>
  <si>
    <t xml:space="preserve">6.92±1.44</t>
  </si>
  <si>
    <t xml:space="preserve">20.18±5.30</t>
  </si>
  <si>
    <t xml:space="preserve">0.80±0.14</t>
  </si>
  <si>
    <t xml:space="preserve">3.77±0.62</t>
  </si>
  <si>
    <t xml:space="preserve">3.02±3.21</t>
  </si>
  <si>
    <t xml:space="preserve">0.92±0.61</t>
  </si>
  <si>
    <t xml:space="preserve">0.024*</t>
  </si>
  <si>
    <t xml:space="preserve">0.01*</t>
  </si>
  <si>
    <t xml:space="preserve">0.001*</t>
  </si>
  <si>
    <t xml:space="preserve">Rhizobiaceae</t>
  </si>
  <si>
    <t xml:space="preserve">3.94±0.72</t>
  </si>
  <si>
    <t xml:space="preserve">1.04±0.59</t>
  </si>
  <si>
    <t xml:space="preserve">9.14±2.79</t>
  </si>
  <si>
    <t xml:space="preserve">10.90±0.43</t>
  </si>
  <si>
    <t xml:space="preserve">6.04±0.43</t>
  </si>
  <si>
    <t xml:space="preserve">11.04±1.38</t>
  </si>
  <si>
    <t xml:space="preserve">10.58±4.98</t>
  </si>
  <si>
    <t xml:space="preserve">2.33±0.17</t>
  </si>
  <si>
    <t xml:space="preserve">0.44±0.56</t>
  </si>
  <si>
    <t xml:space="preserve">1.01±0.43</t>
  </si>
  <si>
    <t xml:space="preserve">0.006*</t>
  </si>
  <si>
    <t xml:space="preserve">Rhodanobacteraceae</t>
  </si>
  <si>
    <t xml:space="preserve">20.19±1.01</t>
  </si>
  <si>
    <t xml:space="preserve">1.91±0.83</t>
  </si>
  <si>
    <t xml:space="preserve">11.03±1.83</t>
  </si>
  <si>
    <t xml:space="preserve">0.93±0.18</t>
  </si>
  <si>
    <t xml:space="preserve">11.10±0.54</t>
  </si>
  <si>
    <t xml:space="preserve">0.51±0.32</t>
  </si>
  <si>
    <t xml:space="preserve">0.71±1.13</t>
  </si>
  <si>
    <t xml:space="preserve">0.04±0.03</t>
  </si>
  <si>
    <t xml:space="preserve">5.47±4.48</t>
  </si>
  <si>
    <t xml:space="preserve">0.04±0.08</t>
  </si>
  <si>
    <t xml:space="preserve">Gemmatimonadaceae</t>
  </si>
  <si>
    <t xml:space="preserve">13.55±2.05</t>
  </si>
  <si>
    <t xml:space="preserve">5.98±0.79</t>
  </si>
  <si>
    <t xml:space="preserve">5.93±4.66</t>
  </si>
  <si>
    <t xml:space="preserve">8.19±1.17</t>
  </si>
  <si>
    <t xml:space="preserve">1.33±0.36</t>
  </si>
  <si>
    <t xml:space="preserve">0.61±0.58</t>
  </si>
  <si>
    <t xml:space="preserve">0.01±0.03</t>
  </si>
  <si>
    <t xml:space="preserve">Nitrosomonadaceae</t>
  </si>
  <si>
    <t xml:space="preserve">9.27±0.13</t>
  </si>
  <si>
    <t xml:space="preserve">6.69±0.46</t>
  </si>
  <si>
    <t xml:space="preserve">5.97±0.33</t>
  </si>
  <si>
    <t xml:space="preserve">3.06±0.36</t>
  </si>
  <si>
    <t xml:space="preserve">4.70±0.48</t>
  </si>
  <si>
    <t xml:space="preserve">1.52±0.51</t>
  </si>
  <si>
    <t xml:space="preserve">0.34±0.34</t>
  </si>
  <si>
    <t xml:space="preserve">0.19±0.08</t>
  </si>
  <si>
    <t xml:space="preserve">0.04±0.04</t>
  </si>
  <si>
    <t xml:space="preserve">0.03±0.06</t>
  </si>
  <si>
    <t xml:space="preserve">Flavobacteriaceae</t>
  </si>
  <si>
    <t xml:space="preserve">2.91±0.35</t>
  </si>
  <si>
    <t xml:space="preserve">0.10±0.09</t>
  </si>
  <si>
    <t xml:space="preserve">7.11±0.74</t>
  </si>
  <si>
    <t xml:space="preserve">0.52±0.05</t>
  </si>
  <si>
    <t xml:space="preserve">9.73±0.70</t>
  </si>
  <si>
    <t xml:space="preserve">0.25±0.04</t>
  </si>
  <si>
    <t xml:space="preserve">1.01±1.41</t>
  </si>
  <si>
    <t xml:space="preserve">0.10±0.18</t>
  </si>
  <si>
    <t xml:space="preserve">8.53±4.06</t>
  </si>
  <si>
    <t xml:space="preserve">Xanthobacteraceae</t>
  </si>
  <si>
    <t xml:space="preserve">7.38±0.68</t>
  </si>
  <si>
    <t xml:space="preserve">4.69±0.41</t>
  </si>
  <si>
    <t xml:space="preserve">5.26±0.27</t>
  </si>
  <si>
    <t xml:space="preserve">3.10±0.21</t>
  </si>
  <si>
    <t xml:space="preserve">4.04±0.32</t>
  </si>
  <si>
    <t xml:space="preserve">2.26±0.84</t>
  </si>
  <si>
    <t xml:space="preserve">0.23±0.21</t>
  </si>
  <si>
    <t xml:space="preserve">0.05±0.09</t>
  </si>
  <si>
    <t xml:space="preserve">0.11±0.11</t>
  </si>
  <si>
    <t xml:space="preserve">0.02±0.04</t>
  </si>
  <si>
    <t xml:space="preserve">Devosiaceae</t>
  </si>
  <si>
    <t xml:space="preserve">2.21±0.35</t>
  </si>
  <si>
    <t xml:space="preserve">1.18±0.21</t>
  </si>
  <si>
    <t xml:space="preserve">6.01±1.14</t>
  </si>
  <si>
    <t xml:space="preserve">4.22±0.27</t>
  </si>
  <si>
    <t xml:space="preserve">4.49±0.19</t>
  </si>
  <si>
    <t xml:space="preserve">5.07±0.68</t>
  </si>
  <si>
    <t xml:space="preserve">0.48±0.23</t>
  </si>
  <si>
    <t xml:space="preserve">0.26±0.10</t>
  </si>
  <si>
    <t xml:space="preserve">0.22±0.11</t>
  </si>
  <si>
    <t xml:space="preserve">0.22±0.07</t>
  </si>
  <si>
    <t xml:space="preserve">0.012*</t>
  </si>
  <si>
    <t xml:space="preserve">0.06*</t>
  </si>
  <si>
    <t xml:space="preserve">Nocardioidaceae</t>
  </si>
  <si>
    <t xml:space="preserve">3.74±1.04</t>
  </si>
  <si>
    <t xml:space="preserve">3.46±0.68</t>
  </si>
  <si>
    <t xml:space="preserve">3.79±0.62</t>
  </si>
  <si>
    <t xml:space="preserve">1.82±0.38</t>
  </si>
  <si>
    <t xml:space="preserve">5.03±0.51</t>
  </si>
  <si>
    <t xml:space="preserve">0.59±0.29</t>
  </si>
  <si>
    <t xml:space="preserve">0.33±0.06</t>
  </si>
  <si>
    <t xml:space="preserve">0.39±0.44</t>
  </si>
  <si>
    <t xml:space="preserve">0.44±0.48</t>
  </si>
  <si>
    <t xml:space="preserve">Comamonadaceae</t>
  </si>
  <si>
    <t xml:space="preserve">0.09±0.08</t>
  </si>
  <si>
    <t xml:space="preserve">1.53±0.36</t>
  </si>
  <si>
    <t xml:space="preserve">1.77±0.11</t>
  </si>
  <si>
    <t xml:space="preserve">8.03±0.39</t>
  </si>
  <si>
    <t xml:space="preserve">0.61±0.04</t>
  </si>
  <si>
    <t xml:space="preserve">5.58±0.36</t>
  </si>
  <si>
    <t xml:space="preserve">0.37±0.27</t>
  </si>
  <si>
    <t xml:space="preserve">0.92±0.33</t>
  </si>
  <si>
    <t xml:space="preserve">0.37±0.37</t>
  </si>
  <si>
    <t xml:space="preserve">0.37±0.14</t>
  </si>
  <si>
    <t xml:space="preserve">Bacillaceae</t>
  </si>
  <si>
    <t xml:space="preserve">3.03±0.45</t>
  </si>
  <si>
    <t xml:space="preserve">5.30±0.73</t>
  </si>
  <si>
    <t xml:space="preserve">1.25±0.23</t>
  </si>
  <si>
    <t xml:space="preserve">2.82±0.68</t>
  </si>
  <si>
    <t xml:space="preserve">0.28±0.17</t>
  </si>
  <si>
    <t xml:space="preserve">0.23±0.12</t>
  </si>
  <si>
    <t xml:space="preserve">0.19±0.19</t>
  </si>
  <si>
    <t xml:space="preserve">2.46±1.48</t>
  </si>
  <si>
    <t xml:space="preserve">SC-I-84</t>
  </si>
  <si>
    <t xml:space="preserve">1.63±0.25</t>
  </si>
  <si>
    <t xml:space="preserve">7.80±1.66</t>
  </si>
  <si>
    <t xml:space="preserve">1.37±0.26</t>
  </si>
  <si>
    <t xml:space="preserve">3.48±0.91</t>
  </si>
  <si>
    <t xml:space="preserve">1.59±0.44</t>
  </si>
  <si>
    <t xml:space="preserve">2.13±0.56</t>
  </si>
  <si>
    <t xml:space="preserve">0.06±0.05</t>
  </si>
  <si>
    <t xml:space="preserve">0.05±0.06</t>
  </si>
  <si>
    <t xml:space="preserve">67-14</t>
  </si>
  <si>
    <t xml:space="preserve">1.11±0.15</t>
  </si>
  <si>
    <t xml:space="preserve">6.98±0.23</t>
  </si>
  <si>
    <t xml:space="preserve">0.73±0.25</t>
  </si>
  <si>
    <t xml:space="preserve">1.83±0.24</t>
  </si>
  <si>
    <t xml:space="preserve">0.75±0.18</t>
  </si>
  <si>
    <t xml:space="preserve">1.78±0.91</t>
  </si>
  <si>
    <t xml:space="preserve">Micrococcaceae</t>
  </si>
  <si>
    <t xml:space="preserve">1.03±0.05</t>
  </si>
  <si>
    <t xml:space="preserve">1.25±0.53</t>
  </si>
  <si>
    <t xml:space="preserve">2.23±0.23</t>
  </si>
  <si>
    <t xml:space="preserve">3.54±2.49</t>
  </si>
  <si>
    <t xml:space="preserve">3.34±0.60</t>
  </si>
  <si>
    <t xml:space="preserve">0.13±0.09</t>
  </si>
  <si>
    <t xml:space="preserve">0.14±0.12</t>
  </si>
  <si>
    <t xml:space="preserve">0.19±0.17</t>
  </si>
  <si>
    <t xml:space="preserve">Alcaligenaceae</t>
  </si>
  <si>
    <t xml:space="preserve">1.47±0.05</t>
  </si>
  <si>
    <t xml:space="preserve">0.11±0.10</t>
  </si>
  <si>
    <t xml:space="preserve">0.94±0.11</t>
  </si>
  <si>
    <t xml:space="preserve">0.76±0.20</t>
  </si>
  <si>
    <t xml:space="preserve">0.52±0.14</t>
  </si>
  <si>
    <t xml:space="preserve">0.15±0.27</t>
  </si>
  <si>
    <t xml:space="preserve">5.95±3.96</t>
  </si>
  <si>
    <t xml:space="preserve">TRA3-20</t>
  </si>
  <si>
    <t xml:space="preserve">0.61±0.08</t>
  </si>
  <si>
    <t xml:space="preserve">4.07±0.36</t>
  </si>
  <si>
    <t xml:space="preserve">0.86±0.18</t>
  </si>
  <si>
    <t xml:space="preserve">1.84±0.23</t>
  </si>
  <si>
    <t xml:space="preserve">0.96±0.20</t>
  </si>
  <si>
    <t xml:space="preserve">Paenibacillaceae</t>
  </si>
  <si>
    <t xml:space="preserve">3.31±0.27</t>
  </si>
  <si>
    <t xml:space="preserve">1.66±0.16</t>
  </si>
  <si>
    <t xml:space="preserve">2.04±1.48</t>
  </si>
  <si>
    <t xml:space="preserve">0.27±0.11</t>
  </si>
  <si>
    <t xml:space="preserve">0.72±0.68</t>
  </si>
  <si>
    <t xml:space="preserve">(C) Phylum-level abundance changes of bulk soil, rhizosheath and root endosphere (under moderate soil drying [MSD]) between acid and alkaline soils. </t>
  </si>
  <si>
    <t xml:space="preserve">AcMBS</t>
  </si>
  <si>
    <t xml:space="preserve">ALMBS</t>
  </si>
  <si>
    <t xml:space="preserve">AcMRHO</t>
  </si>
  <si>
    <t xml:space="preserve">AlMRHO</t>
  </si>
  <si>
    <t xml:space="preserve">AcMRHN</t>
  </si>
  <si>
    <t xml:space="preserve">AlMRHN</t>
  </si>
  <si>
    <t xml:space="preserve">AcMRTO</t>
  </si>
  <si>
    <t xml:space="preserve">AlMRTO</t>
  </si>
  <si>
    <t xml:space="preserve">AcMRTN</t>
  </si>
  <si>
    <t xml:space="preserve">AlMRTN</t>
  </si>
  <si>
    <t xml:space="preserve">AlMBS vs. AcMBS</t>
  </si>
  <si>
    <t xml:space="preserve">AlMRHO vs. AcMRHO</t>
  </si>
  <si>
    <t xml:space="preserve">AlMRHN vs. AcMRHN</t>
  </si>
  <si>
    <t xml:space="preserve">AlMRTO vs. AcMRTO</t>
  </si>
  <si>
    <t xml:space="preserve">AlMRTN vs. AcMRTN</t>
  </si>
  <si>
    <t xml:space="preserve">61.37±0.86</t>
  </si>
  <si>
    <t xml:space="preserve">69.66±1.30</t>
  </si>
  <si>
    <t xml:space="preserve">67.96±2.03</t>
  </si>
  <si>
    <t xml:space="preserve">78.75±1.40</t>
  </si>
  <si>
    <t xml:space="preserve">75.34±6.21</t>
  </si>
  <si>
    <t xml:space="preserve">81.55±0.46</t>
  </si>
  <si>
    <t xml:space="preserve">58.29±10.19</t>
  </si>
  <si>
    <t xml:space="preserve">74.41±10.46</t>
  </si>
  <si>
    <t xml:space="preserve">57.45±9.92</t>
  </si>
  <si>
    <t xml:space="preserve">43.12±6.93</t>
  </si>
  <si>
    <t xml:space="preserve">0.002*</t>
  </si>
  <si>
    <t xml:space="preserve">13.84±1.75</t>
  </si>
  <si>
    <t xml:space="preserve">17.68±0.99</t>
  </si>
  <si>
    <t xml:space="preserve">8.61±1.78</t>
  </si>
  <si>
    <t xml:space="preserve">15.38±1.05</t>
  </si>
  <si>
    <t xml:space="preserve">9.70±2.60</t>
  </si>
  <si>
    <t xml:space="preserve">10.61±0.22</t>
  </si>
  <si>
    <t xml:space="preserve">35.65±9.85</t>
  </si>
  <si>
    <t xml:space="preserve">24.34±9.92</t>
  </si>
  <si>
    <t xml:space="preserve">41.73±9.30</t>
  </si>
  <si>
    <t xml:space="preserve">49.07±8.19</t>
  </si>
  <si>
    <t xml:space="preserve">18.59±0.72</t>
  </si>
  <si>
    <t xml:space="preserve">7.79±0.86</t>
  </si>
  <si>
    <t xml:space="preserve">7.07±1.06</t>
  </si>
  <si>
    <t xml:space="preserve">1.67±0.28</t>
  </si>
  <si>
    <t xml:space="preserve">4.26±1.35</t>
  </si>
  <si>
    <t xml:space="preserve">2.39±0.14</t>
  </si>
  <si>
    <t xml:space="preserve">0.18±0.20</t>
  </si>
  <si>
    <t xml:space="preserve">0.87±0.15</t>
  </si>
  <si>
    <t xml:space="preserve">1.69±0.41</t>
  </si>
  <si>
    <t xml:space="preserve">6.42±0.35</t>
  </si>
  <si>
    <t xml:space="preserve">2.30±0.31</t>
  </si>
  <si>
    <t xml:space="preserve">3.71±0.90</t>
  </si>
  <si>
    <t xml:space="preserve">1.97±0.59</t>
  </si>
  <si>
    <t xml:space="preserve">2.36±0.23</t>
  </si>
  <si>
    <t xml:space="preserve">0.81±0.55</t>
  </si>
  <si>
    <t xml:space="preserve">0.36±0.32</t>
  </si>
  <si>
    <t xml:space="preserve">6.87±4.70</t>
  </si>
  <si>
    <t xml:space="preserve">0.049*</t>
  </si>
  <si>
    <t xml:space="preserve">2.39±0.33</t>
  </si>
  <si>
    <t xml:space="preserve">0.91±0.15</t>
  </si>
  <si>
    <t xml:space="preserve">8.02±2.04</t>
  </si>
  <si>
    <t xml:space="preserve">0.36±0.12</t>
  </si>
  <si>
    <t xml:space="preserve">4.76±0.96</t>
  </si>
  <si>
    <t xml:space="preserve">1.90±0.53</t>
  </si>
  <si>
    <t xml:space="preserve">3.40±2.07</t>
  </si>
  <si>
    <t xml:space="preserve">0.39±0.37</t>
  </si>
  <si>
    <t xml:space="preserve">0.33±0.21</t>
  </si>
  <si>
    <t xml:space="preserve">0.93±0.76</t>
  </si>
  <si>
    <t xml:space="preserve">1.36±0.39</t>
  </si>
  <si>
    <t xml:space="preserve">2.05±1.22</t>
  </si>
  <si>
    <t xml:space="preserve">1.05±0.45</t>
  </si>
  <si>
    <t xml:space="preserve">1.40±0.24</t>
  </si>
  <si>
    <t xml:space="preserve">1.86±0.45</t>
  </si>
  <si>
    <t xml:space="preserve">1.48±0.49</t>
  </si>
  <si>
    <t xml:space="preserve">0.09±0.16</t>
  </si>
  <si>
    <t xml:space="preserve">(D) Family-level abundance changes of the bulk soil, rhizosheath and root endosphere (under moderate soil drying [MSD]) between acid and alkaline soils. </t>
  </si>
  <si>
    <t xml:space="preserve">0.12±0.07</t>
  </si>
  <si>
    <t xml:space="preserve">0.56±0.19</t>
  </si>
  <si>
    <t xml:space="preserve">0.62±0.23</t>
  </si>
  <si>
    <t xml:space="preserve">0.83±0.15</t>
  </si>
  <si>
    <t xml:space="preserve">0.21±0.03</t>
  </si>
  <si>
    <t xml:space="preserve">0.86±0.09</t>
  </si>
  <si>
    <t xml:space="preserve">45.09±11.48</t>
  </si>
  <si>
    <t xml:space="preserve">20.56±6.66</t>
  </si>
  <si>
    <t xml:space="preserve">50.81±14.88</t>
  </si>
  <si>
    <t xml:space="preserve">31.16±9.61</t>
  </si>
  <si>
    <t xml:space="preserve">0.14±0.05</t>
  </si>
  <si>
    <t xml:space="preserve">0.38±0.18</t>
  </si>
  <si>
    <t xml:space="preserve">0.03±0.02</t>
  </si>
  <si>
    <t xml:space="preserve">0.18±0.21</t>
  </si>
  <si>
    <t xml:space="preserve">33.20±9.37</t>
  </si>
  <si>
    <t xml:space="preserve">22.18±8.86</t>
  </si>
  <si>
    <t xml:space="preserve">40.82±8.73</t>
  </si>
  <si>
    <t xml:space="preserve">48.38±8.32</t>
  </si>
  <si>
    <t xml:space="preserve">0.23±0.20</t>
  </si>
  <si>
    <t xml:space="preserve">0.67±0.08</t>
  </si>
  <si>
    <t xml:space="preserve">6.24±0.63</t>
  </si>
  <si>
    <t xml:space="preserve">15.68±2.81</t>
  </si>
  <si>
    <t xml:space="preserve">14.90±4.01</t>
  </si>
  <si>
    <t xml:space="preserve">16.76±2.30</t>
  </si>
  <si>
    <t xml:space="preserve">1.57±0.21</t>
  </si>
  <si>
    <t xml:space="preserve">26.43±10.73</t>
  </si>
  <si>
    <t xml:space="preserve">1.23±.1.00</t>
  </si>
  <si>
    <t xml:space="preserve">2.31±1.55</t>
  </si>
  <si>
    <t xml:space="preserve">10.25±0.55</t>
  </si>
  <si>
    <t xml:space="preserve">19.00±2.33</t>
  </si>
  <si>
    <t xml:space="preserve">10.16±0.27</t>
  </si>
  <si>
    <t xml:space="preserve">10.53±1.42</t>
  </si>
  <si>
    <t xml:space="preserve">5.98±2.22</t>
  </si>
  <si>
    <t xml:space="preserve">11.01±1.42</t>
  </si>
  <si>
    <t xml:space="preserve">1.32±0.45</t>
  </si>
  <si>
    <t xml:space="preserve">0.58±0.18</t>
  </si>
  <si>
    <t xml:space="preserve">1.39±0.98</t>
  </si>
  <si>
    <t xml:space="preserve">0.35±0.09</t>
  </si>
  <si>
    <t xml:space="preserve">5.73±0.10</t>
  </si>
  <si>
    <t xml:space="preserve">14.29±1.53</t>
  </si>
  <si>
    <t xml:space="preserve">5.15±0.59</t>
  </si>
  <si>
    <t xml:space="preserve">13.24±1.23</t>
  </si>
  <si>
    <t xml:space="preserve">4.94±0.45</t>
  </si>
  <si>
    <t xml:space="preserve">15.91±0.74</t>
  </si>
  <si>
    <t xml:space="preserve">0.49±0.26</t>
  </si>
  <si>
    <t xml:space="preserve">1.49±0.41</t>
  </si>
  <si>
    <t xml:space="preserve">0.24±0.15</t>
  </si>
  <si>
    <t xml:space="preserve">1.55±1.07</t>
  </si>
  <si>
    <t xml:space="preserve">18.75±0.86</t>
  </si>
  <si>
    <t xml:space="preserve">2.32±1.25</t>
  </si>
  <si>
    <t xml:space="preserve">11.36±0.63</t>
  </si>
  <si>
    <t xml:space="preserve">0.98±0.06</t>
  </si>
  <si>
    <t xml:space="preserve">11.62±1.51</t>
  </si>
  <si>
    <t xml:space="preserve">1.19±0.35</t>
  </si>
  <si>
    <t xml:space="preserve">2.72±0.52</t>
  </si>
  <si>
    <t xml:space="preserve">0.25±0.16</t>
  </si>
  <si>
    <t xml:space="preserve">0.69±0.66</t>
  </si>
  <si>
    <t xml:space="preserve">0.77±0.75</t>
  </si>
  <si>
    <t xml:space="preserve">3.28±0.16</t>
  </si>
  <si>
    <t xml:space="preserve">1.29±0.72</t>
  </si>
  <si>
    <t xml:space="preserve">6.54±0.58</t>
  </si>
  <si>
    <t xml:space="preserve">12.19±0.64</t>
  </si>
  <si>
    <t xml:space="preserve">7.08±0.20</t>
  </si>
  <si>
    <t xml:space="preserve">9.35±0.36</t>
  </si>
  <si>
    <t xml:space="preserve">1.96±0.30</t>
  </si>
  <si>
    <t xml:space="preserve">3.99±0.82</t>
  </si>
  <si>
    <t xml:space="preserve">0.30±0.28</t>
  </si>
  <si>
    <t xml:space="preserve">0.83±0.51</t>
  </si>
  <si>
    <t xml:space="preserve">6.46±1.02</t>
  </si>
  <si>
    <t xml:space="preserve">3.81±0.08</t>
  </si>
  <si>
    <t xml:space="preserve">4.49±1.12</t>
  </si>
  <si>
    <t xml:space="preserve">3.21±0.41</t>
  </si>
  <si>
    <t xml:space="preserve">4.83±1.39</t>
  </si>
  <si>
    <t xml:space="preserve">3.23±0.07</t>
  </si>
  <si>
    <t xml:space="preserve">1.19±0.33</t>
  </si>
  <si>
    <t xml:space="preserve">1.45±0.76</t>
  </si>
  <si>
    <t xml:space="preserve">0.27±0.26</t>
  </si>
  <si>
    <t xml:space="preserve">0.40±0.27</t>
  </si>
  <si>
    <t xml:space="preserve">0.26±0.18</t>
  </si>
  <si>
    <t xml:space="preserve">1.00±0.27</t>
  </si>
  <si>
    <t xml:space="preserve">5.71±3.79</t>
  </si>
  <si>
    <t xml:space="preserve">2.12±0.62</t>
  </si>
  <si>
    <t xml:space="preserve">3.24±1.59</t>
  </si>
  <si>
    <t xml:space="preserve">12.20±6.39</t>
  </si>
  <si>
    <t xml:space="preserve">1.40±1.14</t>
  </si>
  <si>
    <t xml:space="preserve">2.19±1.08</t>
  </si>
  <si>
    <t xml:space="preserve">7.44±0.26</t>
  </si>
  <si>
    <t xml:space="preserve">7.65±0.79</t>
  </si>
  <si>
    <t xml:space="preserve">3.97±0.27</t>
  </si>
  <si>
    <t xml:space="preserve">2.18±0.57</t>
  </si>
  <si>
    <t xml:space="preserve">3.40±1.68</t>
  </si>
  <si>
    <t xml:space="preserve">2.74±0.52</t>
  </si>
  <si>
    <t xml:space="preserve">0.08±0.06</t>
  </si>
  <si>
    <t xml:space="preserve">6.36±0.21</t>
  </si>
  <si>
    <t xml:space="preserve">5.98±0.43</t>
  </si>
  <si>
    <t xml:space="preserve">3.91±0.52</t>
  </si>
  <si>
    <t xml:space="preserve">3.32±0.27</t>
  </si>
  <si>
    <t xml:space="preserve">3.88±0.93</t>
  </si>
  <si>
    <t xml:space="preserve">2.58±0.48</t>
  </si>
  <si>
    <t xml:space="preserve">0.21±0.15</t>
  </si>
  <si>
    <t xml:space="preserve">0.08±0.09</t>
  </si>
  <si>
    <t xml:space="preserve">1.73±0.13</t>
  </si>
  <si>
    <t xml:space="preserve">1.15±0.22</t>
  </si>
  <si>
    <t xml:space="preserve">4.50±0.23</t>
  </si>
  <si>
    <t xml:space="preserve">4.71±0.32</t>
  </si>
  <si>
    <t xml:space="preserve">4.42±0.17</t>
  </si>
  <si>
    <t xml:space="preserve">3.47±0.62</t>
  </si>
  <si>
    <t xml:space="preserve">0.51±0.05</t>
  </si>
  <si>
    <t xml:space="preserve">0.61±0.31</t>
  </si>
  <si>
    <t xml:space="preserve">0.16±0.15</t>
  </si>
  <si>
    <t xml:space="preserve">0.08±0.07</t>
  </si>
  <si>
    <t xml:space="preserve">4.19±0.22</t>
  </si>
  <si>
    <t xml:space="preserve">2.11±0.31</t>
  </si>
  <si>
    <t xml:space="preserve">1.90±0.36</t>
  </si>
  <si>
    <t xml:space="preserve">1.88±0.54</t>
  </si>
  <si>
    <t xml:space="preserve">0.59±0.46</t>
  </si>
  <si>
    <t xml:space="preserve">0.54±0.32</t>
  </si>
  <si>
    <t xml:space="preserve">0.22±0.19</t>
  </si>
  <si>
    <t xml:space="preserve">1.99±0.28</t>
  </si>
  <si>
    <t xml:space="preserve">7.71±2.00</t>
  </si>
  <si>
    <t xml:space="preserve">4.57±0.98</t>
  </si>
  <si>
    <t xml:space="preserve">0.24±0.10</t>
  </si>
  <si>
    <t xml:space="preserve">2.76±2.07</t>
  </si>
  <si>
    <t xml:space="preserve">0.13±0.13</t>
  </si>
  <si>
    <t xml:space="preserve">0.15±0.14</t>
  </si>
  <si>
    <t xml:space="preserve">0.99±7.91</t>
  </si>
  <si>
    <t xml:space="preserve">1.51±0.19</t>
  </si>
  <si>
    <t xml:space="preserve">6.60±0.42</t>
  </si>
  <si>
    <t xml:space="preserve">1.60±0.05</t>
  </si>
  <si>
    <t xml:space="preserve">2.30±0.69</t>
  </si>
  <si>
    <t xml:space="preserve">0.94±0.22</t>
  </si>
  <si>
    <t xml:space="preserve">3.42±0.81</t>
  </si>
  <si>
    <t xml:space="preserve">0.06±0.10</t>
  </si>
  <si>
    <t xml:space="preserve">0.007*</t>
  </si>
  <si>
    <t xml:space="preserve">0.95±0.13</t>
  </si>
  <si>
    <t xml:space="preserve">7.53±1.53</t>
  </si>
  <si>
    <t xml:space="preserve">0.63±0.24</t>
  </si>
  <si>
    <t xml:space="preserve">2.66±0.16</t>
  </si>
  <si>
    <t xml:space="preserve">0.65±0.17</t>
  </si>
  <si>
    <t xml:space="preserve">2.41±0.05</t>
  </si>
  <si>
    <t xml:space="preserve">1.26±0.07</t>
  </si>
  <si>
    <t xml:space="preserve">1.75±0.18</t>
  </si>
  <si>
    <t xml:space="preserve">0.51±0.11</t>
  </si>
  <si>
    <t xml:space="preserve">4.76±0.28</t>
  </si>
  <si>
    <t xml:space="preserve">0.46±0.27</t>
  </si>
  <si>
    <t xml:space="preserve">0.18±0.17</t>
  </si>
  <si>
    <t xml:space="preserve">Oxalobacteraceae</t>
  </si>
  <si>
    <t xml:space="preserve">0.49±0.09</t>
  </si>
  <si>
    <t xml:space="preserve">1.17±0.06</t>
  </si>
  <si>
    <t xml:space="preserve">1.21±0.16</t>
  </si>
  <si>
    <t xml:space="preserve">0.68±0.12</t>
  </si>
  <si>
    <t xml:space="preserve">1.44±0.31</t>
  </si>
  <si>
    <t xml:space="preserve">6.25±9.38</t>
  </si>
  <si>
    <t xml:space="preserve">3.06±1.55</t>
  </si>
  <si>
    <t xml:space="preserve">0.95±0.20</t>
  </si>
  <si>
    <t xml:space="preserve">0.70±0.08</t>
  </si>
  <si>
    <t xml:space="preserve">7.33±0.15</t>
  </si>
  <si>
    <t xml:space="preserve">0.68±0.06</t>
  </si>
  <si>
    <t xml:space="preserve">2.71±0.29</t>
  </si>
  <si>
    <t xml:space="preserve">0.12±0.11</t>
  </si>
  <si>
    <t xml:space="preserve">0.06±0.12</t>
  </si>
  <si>
    <t xml:space="preserve">Cellvibrionaceae</t>
  </si>
  <si>
    <t xml:space="preserve">6.37±1.40</t>
  </si>
  <si>
    <t xml:space="preserve">1.79±0.32</t>
  </si>
  <si>
    <t xml:space="preserve">2.01±0.90</t>
  </si>
  <si>
    <t xml:space="preserve">0.62±0.08</t>
  </si>
  <si>
    <t xml:space="preserve">0.47±0.08</t>
  </si>
  <si>
    <t xml:space="preserve">0.05±0.10</t>
  </si>
  <si>
    <t xml:space="preserve">0.72±0.13</t>
  </si>
  <si>
    <t xml:space="preserve">4.27±0.58</t>
  </si>
  <si>
    <t xml:space="preserve">0.55±0.20</t>
  </si>
  <si>
    <t xml:space="preserve">1.42±0.11</t>
  </si>
  <si>
    <t xml:space="preserve">0.29±0.08</t>
  </si>
  <si>
    <t xml:space="preserve">1.91±0.32</t>
  </si>
  <si>
    <t xml:space="preserve">Erwiniaceae</t>
  </si>
  <si>
    <t xml:space="preserve">5.71±3.49</t>
  </si>
  <si>
    <t xml:space="preserve">0.62±0.20</t>
  </si>
  <si>
    <t xml:space="preserve">0.64±0.33</t>
  </si>
  <si>
    <t xml:space="preserve">0.77±0.76</t>
  </si>
  <si>
    <t xml:space="preserve">0.46±0.52</t>
  </si>
  <si>
    <t xml:space="preserve">Intrasporangiaceae</t>
  </si>
  <si>
    <t xml:space="preserve">2.90±0.41</t>
  </si>
  <si>
    <t xml:space="preserve">0.65±0.16</t>
  </si>
  <si>
    <t xml:space="preserve">1.54±0.21</t>
  </si>
  <si>
    <t xml:space="preserve">0.30±0.05</t>
  </si>
  <si>
    <t xml:space="preserve">1.49±0.59</t>
  </si>
  <si>
    <t xml:space="preserve">0.29±0.06</t>
  </si>
  <si>
    <t xml:space="preserve">0.01±0.02</t>
  </si>
  <si>
    <t xml:space="preserve">2.22±0.32</t>
  </si>
  <si>
    <t xml:space="preserve">0.19±0.16</t>
  </si>
  <si>
    <t xml:space="preserve">1.81±0.62</t>
  </si>
  <si>
    <t xml:space="preserve">1.76±0.56</t>
  </si>
  <si>
    <t xml:space="preserve">0.26±0.25</t>
  </si>
  <si>
    <t xml:space="preserve">0.13±0.15</t>
  </si>
  <si>
    <t xml:space="preserve">0.009*</t>
  </si>
  <si>
    <t xml:space="preserve">norank_o__norank_c__TK10</t>
  </si>
  <si>
    <t xml:space="preserve">0.59±0.21</t>
  </si>
  <si>
    <t xml:space="preserve">1.82±1.09</t>
  </si>
  <si>
    <t xml:space="preserve">0.41±0.39</t>
  </si>
  <si>
    <t xml:space="preserve">1.29±0.22</t>
  </si>
  <si>
    <t xml:space="preserve">0.85±0.32</t>
  </si>
  <si>
    <t xml:space="preserve">unclassified_c__Acidimicrobiia</t>
  </si>
  <si>
    <t xml:space="preserve">2.50±0.29</t>
  </si>
  <si>
    <t xml:space="preserve">1.21±0.19</t>
  </si>
  <si>
    <t xml:space="preserve">0.55±0.19</t>
  </si>
  <si>
    <t xml:space="preserve">0.28±0.05</t>
  </si>
  <si>
    <t xml:space="preserve">0.79±0.21</t>
  </si>
  <si>
    <t xml:space="preserve">0.30±0.01</t>
  </si>
  <si>
    <t xml:space="preserve">0.003±0.005</t>
  </si>
  <si>
    <r>
      <rPr>
        <b val="true"/>
        <sz val="12"/>
        <rFont val="Times New Roman"/>
        <family val="1"/>
      </rPr>
      <t xml:space="preserve">Supplemental Data 2 Relative abundance of the </t>
    </r>
    <r>
      <rPr>
        <b val="true"/>
        <i val="true"/>
        <sz val="12"/>
        <rFont val="Times New Roman"/>
        <family val="1"/>
      </rPr>
      <t xml:space="preserve">Flavobacteriaceae</t>
    </r>
    <r>
      <rPr>
        <b val="true"/>
        <sz val="12"/>
        <rFont val="Times New Roman"/>
        <family val="1"/>
      </rPr>
      <t xml:space="preserve"> and </t>
    </r>
    <r>
      <rPr>
        <b val="true"/>
        <i val="true"/>
        <sz val="12"/>
        <rFont val="Times New Roman"/>
        <family val="1"/>
      </rPr>
      <t xml:space="preserve">Paenibacillaceae</t>
    </r>
    <r>
      <rPr>
        <b val="true"/>
        <sz val="12"/>
        <rFont val="Times New Roman"/>
        <family val="1"/>
      </rPr>
      <t xml:space="preserve"> of WT and </t>
    </r>
    <r>
      <rPr>
        <b val="true"/>
        <i val="true"/>
        <sz val="12"/>
        <rFont val="Times New Roman"/>
        <family val="1"/>
      </rPr>
      <t xml:space="preserve">nrh</t>
    </r>
    <r>
      <rPr>
        <b val="true"/>
        <sz val="12"/>
        <rFont val="Times New Roman"/>
        <family val="1"/>
      </rPr>
      <t xml:space="preserve"> plants in acid and alkaline soils from metagenomic analysis.</t>
    </r>
  </si>
  <si>
    <t xml:space="preserve">Relative abundance (RPKM)</t>
  </si>
  <si>
    <r>
      <rPr>
        <sz val="11"/>
        <color rgb="FF000000"/>
        <rFont val="Times New Roman"/>
        <family val="1"/>
      </rPr>
      <t xml:space="preserve">p value (two-sided Student’s</t>
    </r>
    <r>
      <rPr>
        <i val="true"/>
        <sz val="11"/>
        <color rgb="FF000000"/>
        <rFont val="Times New Roman"/>
        <family val="1"/>
      </rPr>
      <t xml:space="preserve"> t</t>
    </r>
    <r>
      <rPr>
        <sz val="11"/>
        <color rgb="FF000000"/>
        <rFont val="Times New Roman"/>
        <family val="1"/>
      </rPr>
      <t xml:space="preserve"> test)</t>
    </r>
  </si>
  <si>
    <t xml:space="preserve">Ac-BS</t>
  </si>
  <si>
    <t xml:space="preserve">Ac-WT</t>
  </si>
  <si>
    <t xml:space="preserve">Ac-N</t>
  </si>
  <si>
    <t xml:space="preserve">Al-BS </t>
  </si>
  <si>
    <t xml:space="preserve">Al-WT </t>
  </si>
  <si>
    <t xml:space="preserve">Al-N</t>
  </si>
  <si>
    <t xml:space="preserve">Ac-WT vs Ac-BS</t>
  </si>
  <si>
    <t xml:space="preserve">Ac-N vs Ac-BS</t>
  </si>
  <si>
    <t xml:space="preserve">Al-WT vs Al-BS</t>
  </si>
  <si>
    <t xml:space="preserve">Al-N vs Al-BS</t>
  </si>
  <si>
    <t xml:space="preserve">Ac-WT vs Al-WT</t>
  </si>
  <si>
    <t xml:space="preserve">Ac-N vs Al-N</t>
  </si>
  <si>
    <r>
      <rPr>
        <b val="true"/>
        <sz val="12"/>
        <rFont val="Times New Roman"/>
        <family val="1"/>
      </rPr>
      <t xml:space="preserve">Supplemental Data 3 IAA biosynthesis related KEGG pathways of WT and </t>
    </r>
    <r>
      <rPr>
        <b val="true"/>
        <i val="true"/>
        <sz val="12"/>
        <rFont val="Times New Roman"/>
        <family val="1"/>
      </rPr>
      <t xml:space="preserve">nrh</t>
    </r>
    <r>
      <rPr>
        <b val="true"/>
        <sz val="12"/>
        <rFont val="Times New Roman"/>
        <family val="1"/>
      </rPr>
      <t xml:space="preserve"> plants in acid  and alkaline soils from metagenomic anaysis. </t>
    </r>
  </si>
  <si>
    <t xml:space="preserve">KEGG pathway</t>
  </si>
  <si>
    <t xml:space="preserve">Mean proportion (%, Ac-WT)</t>
  </si>
  <si>
    <t xml:space="preserve">Mean proportion (%, Al-WT)</t>
  </si>
  <si>
    <t xml:space="preserve">Fold 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s</t>
    </r>
  </si>
  <si>
    <t xml:space="preserve">Alanine,_aspartate_and_glutamate_metabolism_[PATH:ko00250]</t>
  </si>
  <si>
    <t xml:space="preserve">Tropane,_piperidine_and_pyridine_alkaloid_biosynthesis_[PATH:ko00960]</t>
  </si>
  <si>
    <t xml:space="preserve">Valine,_leucine_and_isoleucine_degradation_[PATH:ko00280]</t>
  </si>
  <si>
    <t xml:space="preserve">Fatty_acid_degradation_[PATH:ko00071]</t>
  </si>
  <si>
    <t xml:space="preserve">African_trypanosomiasis_[PATH:ko05143]</t>
  </si>
  <si>
    <t xml:space="preserve">Arginine_biosynthesis_[PATH:ko00220]</t>
  </si>
  <si>
    <t xml:space="preserve">Axon_regeneration_[PATH:ko04361]</t>
  </si>
  <si>
    <t xml:space="preserve">Caprolactam_degradation_[PATH:ko00930]</t>
  </si>
  <si>
    <t xml:space="preserve">Citrate_cycle_(TCA_cycle)_[PATH:ko00020]</t>
  </si>
  <si>
    <t xml:space="preserve">Cysteine_and_methionine_metabolism_[PATH:ko00270]</t>
  </si>
  <si>
    <t xml:space="preserve">Histidine_metabolism_[PATH:ko00340]</t>
  </si>
  <si>
    <t xml:space="preserve">Limonene_and_pinene_degradation_[PATH:ko00903]</t>
  </si>
  <si>
    <t xml:space="preserve">Lysine_degradation_[PATH:ko00310]</t>
  </si>
  <si>
    <t xml:space="preserve">Terpenoid_backbone_biosynthesis_[PATH:ko00900]</t>
  </si>
  <si>
    <t xml:space="preserve">ABC_transporters_[PATH:ko02010]</t>
  </si>
  <si>
    <r>
      <rPr>
        <b val="true"/>
        <sz val="11"/>
        <color rgb="FF000000"/>
        <rFont val="Times New Roman"/>
        <family val="1"/>
      </rPr>
      <t xml:space="preserve">Mean proportion (%, Ac-</t>
    </r>
    <r>
      <rPr>
        <b val="true"/>
        <i val="true"/>
        <sz val="11"/>
        <color rgb="FF000000"/>
        <rFont val="Times New Roman"/>
        <family val="1"/>
      </rPr>
      <t xml:space="preserve">nrh</t>
    </r>
    <r>
      <rPr>
        <b val="true"/>
        <sz val="11"/>
        <color rgb="FF000000"/>
        <rFont val="Times New Roman"/>
        <family val="1"/>
      </rPr>
      <t xml:space="preserve">)</t>
    </r>
  </si>
  <si>
    <r>
      <rPr>
        <b val="true"/>
        <sz val="11"/>
        <color rgb="FF000000"/>
        <rFont val="Times New Roman"/>
        <family val="1"/>
      </rPr>
      <t xml:space="preserve">Mean proportion (%, Al-</t>
    </r>
    <r>
      <rPr>
        <b val="true"/>
        <i val="true"/>
        <sz val="11"/>
        <color rgb="FF000000"/>
        <rFont val="Times New Roman"/>
        <family val="1"/>
      </rPr>
      <t xml:space="preserve">nrh</t>
    </r>
    <r>
      <rPr>
        <b val="true"/>
        <sz val="11"/>
        <color rgb="FF000000"/>
        <rFont val="Times New Roman"/>
        <family val="1"/>
      </rPr>
      <t xml:space="preserve">)</t>
    </r>
  </si>
  <si>
    <t xml:space="preserve">Amphetamine_addiction_[PATH:ko05031]</t>
  </si>
  <si>
    <t xml:space="preserve">Novobiocin_biosynthesis_[PATH:ko00401]</t>
  </si>
  <si>
    <t xml:space="preserve">Phenylalanine_metabolism_[PATH:ko00360]</t>
  </si>
  <si>
    <t xml:space="preserve">Supplemental Data 4 IAA biosynthesis related genes in key bins from metagenomic anaysis. </t>
  </si>
  <si>
    <t xml:space="preserve">Bins</t>
  </si>
  <si>
    <t xml:space="preserve">IAA biosynthesis related proteins</t>
  </si>
  <si>
    <t xml:space="preserve">bin.5NODE_3934_length_6106_cov_0.874394_2</t>
  </si>
  <si>
    <t xml:space="preserve">tryptophan--tRNA ligase [Flavobacterium daejeonense]</t>
  </si>
  <si>
    <t xml:space="preserve">bin.5NODE_17934_length_2821_cov_0.769859_3</t>
  </si>
  <si>
    <t xml:space="preserve">aspartate aminotransferase family protein [Flavobacterium daejeonense]</t>
  </si>
  <si>
    <t xml:space="preserve">bin.5NODE_21364_length_2577_cov_0.741633_2</t>
  </si>
  <si>
    <t xml:space="preserve">anthranilate synthase component I family protein [Flavobacterium daejeonense]</t>
  </si>
  <si>
    <t xml:space="preserve">bin.5NODE_21364_length_2577_cov_0.741633_3</t>
  </si>
  <si>
    <t xml:space="preserve">aminodeoxychorismate/anthranilate synthase component II [Flavobacterium daejeonense]</t>
  </si>
  <si>
    <t xml:space="preserve">bin.5NODE_23249_length_2464_cov_0.768507_4</t>
  </si>
  <si>
    <t xml:space="preserve">tryptophan synthase subunit alpha [Flavobacterium daejeonense]</t>
  </si>
  <si>
    <t xml:space="preserve">bin.5NODE_24018_length_2423_cov_0.724739_3</t>
  </si>
  <si>
    <t xml:space="preserve">branched-chain amino acid aminotransferase [Flavobacterium daejeonense]</t>
  </si>
  <si>
    <t xml:space="preserve">bin.5NODE_28603_length_2208_cov_0.863047_3</t>
  </si>
  <si>
    <t xml:space="preserve">pyridoxal phosphate-dependent aminotransferase [Flavobacterium daejeonense]</t>
  </si>
  <si>
    <t xml:space="preserve">bin.5NODE_78684_length_1333_cov_0.761194_1</t>
  </si>
  <si>
    <t xml:space="preserve">anthranilate phosphoribosyltransferase [Flavobacterium daejeonense]</t>
  </si>
  <si>
    <t xml:space="preserve">bin.5NODE_78684_length_1333_cov_0.761194_2</t>
  </si>
  <si>
    <t xml:space="preserve">indole-3-glycerol phosphate synthase TrpC [Flavobacterium daejeonense]</t>
  </si>
  <si>
    <t xml:space="preserve">bin.5NODE_82721_length_1302_cov_1.254468_1</t>
  </si>
  <si>
    <t xml:space="preserve">tryptophan 2,3-dioxygenase [Flavobacterium daejeonense]</t>
  </si>
  <si>
    <t xml:space="preserve">bin.8NODE_741_length_13966_cov_1.672809_1</t>
  </si>
  <si>
    <t xml:space="preserve">biosynthetic-type acetolactate synthase large subunit [Arenibacter]</t>
  </si>
  <si>
    <t xml:space="preserve">bin.8NODE_1889_length_8737_cov_1.554704_12</t>
  </si>
  <si>
    <t xml:space="preserve">pyruvate dehydrogenase E1 component beta subunit [Jejuia pallidilutea]</t>
  </si>
  <si>
    <t xml:space="preserve">bin.8NODE_2423_length_7745_cov_1.642032_1</t>
  </si>
  <si>
    <t xml:space="preserve">tryptophan-rich sensory protein [Sediminicola sp. YIK13]</t>
  </si>
  <si>
    <t xml:space="preserve">bin.8NODE_4288_length_5840_cov_1.668125_1</t>
  </si>
  <si>
    <t xml:space="preserve">anthranilate synthase component I family protein [Arenibacter latericius]</t>
  </si>
  <si>
    <t xml:space="preserve">bin.8NODE_4288_length_5840_cov_1.668125_3</t>
  </si>
  <si>
    <t xml:space="preserve">anthranilate phosphoribosyltransferase [Maribacter antarcticus]</t>
  </si>
  <si>
    <t xml:space="preserve">bin.8NODE_4288_length_5840_cov_1.668125_4</t>
  </si>
  <si>
    <t xml:space="preserve">indole-3-glycerol phosphate synthase TrpC [Arenibacter]</t>
  </si>
  <si>
    <t xml:space="preserve">bin.8NODE_4288_length_5840_cov_1.668125_5</t>
  </si>
  <si>
    <t xml:space="preserve">phosphoribosylanthranilate isomerase [Arenibacter]</t>
  </si>
  <si>
    <t xml:space="preserve">bin.8NODE_4288_length_5840_cov_1.668125_6</t>
  </si>
  <si>
    <t xml:space="preserve">tryptophan synthase subunit beta [Arenibacter]</t>
  </si>
  <si>
    <t xml:space="preserve">bin.8NODE_4288_length_5840_cov_1.668125_7</t>
  </si>
  <si>
    <t xml:space="preserve">tryptophan synthase subunit alpha [Muricauda lutaonensis]</t>
  </si>
  <si>
    <t xml:space="preserve">bin.8NODE_5271_length_5285_cov_1.678751_1</t>
  </si>
  <si>
    <t xml:space="preserve">tryptophan synthase subunit alpha [Eudoraea adriatica]</t>
  </si>
  <si>
    <t xml:space="preserve">bin.8NODE_8671_length_4076_cov_1.715118_3</t>
  </si>
  <si>
    <t xml:space="preserve">tryptophan--tRNA ligase [Cellulophaga algicola]</t>
  </si>
  <si>
    <t xml:space="preserve">bin.8NODE_21323_length_2579_cov_2.124388_3</t>
  </si>
  <si>
    <t xml:space="preserve">anthranilate synthase component I family protein [Arenibacter]</t>
  </si>
  <si>
    <t xml:space="preserve">bin.8NODE_54864_length_1587_cov_2.001370_1</t>
  </si>
  <si>
    <t xml:space="preserve">tryptophan-rich sensory protein [Eudoraea adriatica]</t>
  </si>
  <si>
    <t xml:space="preserve">bin.8NODE_66137_length_1449_cov_0.962179_2</t>
  </si>
  <si>
    <t xml:space="preserve">bin.2NODE_737_length_11074_cov_1.445967_2</t>
  </si>
  <si>
    <t xml:space="preserve">pyruvate dehydrogenase (acetyl-transferring) E1 component subunit alpha [Flavobacteriaceae]</t>
  </si>
  <si>
    <t xml:space="preserve">bin.2NODE_817_length_10675_cov_2.043989_2</t>
  </si>
  <si>
    <t xml:space="preserve">tryptophan--tRNA ligase [Gelidibacter algens]</t>
  </si>
  <si>
    <t xml:space="preserve">bin.2NODE_1174_length_9348_cov_2.128403_7</t>
  </si>
  <si>
    <t xml:space="preserve">tryptophan 2,3-dioxygenase [Gelidibacter algens]</t>
  </si>
  <si>
    <t xml:space="preserve">bin.2NODE_3951_length_5726_cov_1.871048_9</t>
  </si>
  <si>
    <t xml:space="preserve">anthranilate synthase component I family protein [Gelidibacter algens]</t>
  </si>
  <si>
    <t xml:space="preserve">bin.2NODE_4719_length_5282_cov_1.790107_1</t>
  </si>
  <si>
    <t xml:space="preserve">tryptophan synthase subunit beta [Lacinutrix himadriensis]</t>
  </si>
  <si>
    <t xml:space="preserve">bin.2NODE_4719_length_5282_cov_1.790107_2</t>
  </si>
  <si>
    <t xml:space="preserve">phosphoribosylanthranilate isomerase [Cellulophaga]</t>
  </si>
  <si>
    <t xml:space="preserve">bin.2NODE_4719_length_5282_cov_1.790107_3</t>
  </si>
  <si>
    <t xml:space="preserve">indole-3-glycerol phosphate synthase TrpC [Xanthomarina gelatinilytica]</t>
  </si>
  <si>
    <t xml:space="preserve">bin.2NODE_4719_length_5282_cov_1.790107_4</t>
  </si>
  <si>
    <t xml:space="preserve">anthranilate phosphoribosyltransferase [Gelidibacter algens]</t>
  </si>
  <si>
    <t xml:space="preserve">bin.2NODE_4719_length_5282_cov_1.790107_6</t>
  </si>
  <si>
    <t xml:space="preserve">aminodeoxychorismate/anthranilate synthase component II [Winogradskyella psychrotolerans]</t>
  </si>
  <si>
    <t xml:space="preserve">bin.2NODE_4719_length_5282_cov_1.790107_7</t>
  </si>
  <si>
    <t xml:space="preserve">anthranilate synthase component I family protein [Xanthomarina gelatinilytica]</t>
  </si>
  <si>
    <t xml:space="preserve">bin.2NODE_10862_length_3613_cov_2.007172_4</t>
  </si>
  <si>
    <t xml:space="preserve">bin.21NODE_761_length_22099_cov_1.697706_2</t>
  </si>
  <si>
    <t xml:space="preserve">tryptophan--tRNA ligase [Paenibacillus oryzae]</t>
  </si>
  <si>
    <t xml:space="preserve">bin.21NODE_2748_length_11396_cov_1.535540_5</t>
  </si>
  <si>
    <t xml:space="preserve">anthranilate phosphoribosyltransferase [Paenibacillus harenae]</t>
  </si>
  <si>
    <t xml:space="preserve">bin.21NODE_6012_length_7978_cov_1.879888_3</t>
  </si>
  <si>
    <t xml:space="preserve">aminodeoxychorismate/anthranilate synthase component II [Paenibacillus sp. Soil522]</t>
  </si>
  <si>
    <t xml:space="preserve">bin.21NODE_6691_length_7612_cov_1.623647_6</t>
  </si>
  <si>
    <t xml:space="preserve">biosynthetic-type acetolactate synthase large subunit [Paenibacillus harenae]</t>
  </si>
  <si>
    <t xml:space="preserve">bin.21NODE_88780_length_2274_cov_1.446204_3</t>
  </si>
  <si>
    <t xml:space="preserve">tryptophan synthase subunit alpha [Paenibacillus sp. FJAT-27812]</t>
  </si>
  <si>
    <t xml:space="preserve">bin.30NODE_105_length_80538_cov_2.843964_30</t>
  </si>
  <si>
    <t xml:space="preserve">bin.30NODE_171_length_58819_cov_2.009507_42</t>
  </si>
  <si>
    <t xml:space="preserve">biosynthetic-type acetolactate synthase large subunit [Flavobacterium daejeonense]</t>
  </si>
  <si>
    <t xml:space="preserve">bin.30NODE_354_length_35852_cov_2.229643_8</t>
  </si>
  <si>
    <t xml:space="preserve">bin.30NODE_354_length_35852_cov_2.229643_9</t>
  </si>
  <si>
    <t xml:space="preserve">bin.30NODE_354_length_35852_cov_2.229643_10</t>
  </si>
  <si>
    <t xml:space="preserve">bin.30NODE_354_length_35852_cov_2.229643_11</t>
  </si>
  <si>
    <t xml:space="preserve">bin.30NODE_354_length_35852_cov_2.229643_13</t>
  </si>
  <si>
    <t xml:space="preserve">tryptophan synthase subunit beta [Flavobacterium daejeonense]</t>
  </si>
  <si>
    <t xml:space="preserve">bin.30NODE_354_length_35852_cov_2.229643_15</t>
  </si>
  <si>
    <t xml:space="preserve">bin.30NODE_535_length_27318_cov_2.837005_19</t>
  </si>
  <si>
    <t xml:space="preserve">bin.30NODE_1687_length_14347_cov_2.056610_4</t>
  </si>
  <si>
    <t xml:space="preserve">bin.30NODE_4221_length_9383_cov_2.500108_7</t>
  </si>
  <si>
    <t xml:space="preserve">tryptophan-rich sensory protein [Flavobacterium daejeonense]</t>
  </si>
  <si>
    <t xml:space="preserve">bin.30NODE_11015_length_6094_cov_2.361823_5</t>
  </si>
  <si>
    <t xml:space="preserve">pyruvate dehydrogenase (acetyl-transferring) E1 component subunit alpha [Flavobacterium daejeonense]</t>
  </si>
  <si>
    <t xml:space="preserve">bin.32NODE_112_length_78424_cov_2.592219_28</t>
  </si>
  <si>
    <t xml:space="preserve">anthranilate synthase component I family protein [Galbibacter marinus]</t>
  </si>
  <si>
    <t xml:space="preserve">bin.32NODE_162_length_61207_cov_2.578553_16</t>
  </si>
  <si>
    <t xml:space="preserve">biosynthetic-type acetolactate synthase large subunit [Galbibacter marinus]</t>
  </si>
  <si>
    <t xml:space="preserve">bin.32NODE_340_length_36789_cov_2.837516_29</t>
  </si>
  <si>
    <t xml:space="preserve">tryptophan--tRNA ligase [Galbibacter marinus]</t>
  </si>
  <si>
    <t xml:space="preserve">bin.32NODE_424_length_31495_cov_3.093694_7</t>
  </si>
  <si>
    <t xml:space="preserve">tryptophan-rich sensory protein [Joostella marina]</t>
  </si>
  <si>
    <t xml:space="preserve">bin.32NODE_798_length_21428_cov_2.532088_21</t>
  </si>
  <si>
    <t xml:space="preserve">pyruvate dehydrogenase (acetyl-transferring) E1 component subunit alpha [Galbibacter marinus]</t>
  </si>
  <si>
    <t xml:space="preserve">bin.32NODE_1390_length_15881_cov_2.612543_11</t>
  </si>
  <si>
    <t xml:space="preserve">tryptophan 2,3-dioxygenase [Galbibacter marinus]</t>
  </si>
  <si>
    <t xml:space="preserve">bin.32NODE_5403_length_8387_cov_2.546005_10</t>
  </si>
  <si>
    <t xml:space="preserve">bin.32NODE_11864_length_5885_cov_2.279437_1</t>
  </si>
  <si>
    <t xml:space="preserve">bin.32NODE_11864_length_5885_cov_2.279437_2</t>
  </si>
  <si>
    <t xml:space="preserve">aminodeoxychorismate/anthranilate synthase component II [Galbibacter marinus]</t>
  </si>
  <si>
    <t xml:space="preserve">bin.32NODE_11864_length_5885_cov_2.279437_3</t>
  </si>
  <si>
    <t xml:space="preserve">anthranilate phosphoribosyltransferase [Galbibacter marinus]</t>
  </si>
  <si>
    <t xml:space="preserve">bin.32NODE_11864_length_5885_cov_2.279437_4</t>
  </si>
  <si>
    <t xml:space="preserve">indole-3-glycerol phosphate synthase TrpC [Galbibacter marinus]</t>
  </si>
  <si>
    <t xml:space="preserve">bin.32NODE_11864_length_5885_cov_2.279437_5</t>
  </si>
  <si>
    <t xml:space="preserve">phosphoribosylanthranilate isomerase [Galbibacter marinus]</t>
  </si>
  <si>
    <t xml:space="preserve">bin.32NODE_11864_length_5885_cov_2.279437_6</t>
  </si>
  <si>
    <t xml:space="preserve">tryptophan synthase subunit beta [Galbibacter marinus]</t>
  </si>
  <si>
    <t xml:space="preserve">bin.32NODE_11864_length_5885_cov_2.279437_7</t>
  </si>
  <si>
    <t xml:space="preserve">tryptophan synthase subunit alpha [Galbibacter marinus]</t>
  </si>
  <si>
    <t xml:space="preserve">bin.24NODE_1985_length_10452_cov_1.210847_11</t>
  </si>
  <si>
    <t xml:space="preserve">tryptophan 2,3-dioxygenase [Aequorivita vladivostokensis]</t>
  </si>
  <si>
    <t xml:space="preserve">bin.24NODE_5131_length_7067_cov_1.255187_1</t>
  </si>
  <si>
    <t xml:space="preserve">tryptophan synthase subunit beta [Aequorivita sublithincola]</t>
  </si>
  <si>
    <t xml:space="preserve">bin.24NODE_6227_length_6505_cov_1.184070_6</t>
  </si>
  <si>
    <t xml:space="preserve">anthranilate synthase component I family protein [Vitellibacter aquimaris]</t>
  </si>
  <si>
    <t xml:space="preserve">bin.24NODE_6227_length_6505_cov_1.184070_7</t>
  </si>
  <si>
    <t xml:space="preserve">aminodeoxychorismate/anthranilate synthase component II [Aequorivita soesokkakensis]</t>
  </si>
  <si>
    <t xml:space="preserve">bin.24NODE_6227_length_6505_cov_1.184070_8</t>
  </si>
  <si>
    <t xml:space="preserve">anthranilate phosphoribosyltransferase [Vitellibacter aquimaris]</t>
  </si>
  <si>
    <t xml:space="preserve">bin.24NODE_6227_length_6505_cov_1.184070_9</t>
  </si>
  <si>
    <t xml:space="preserve">indole-3-glycerol phosphate synthase TrpC [Vitellibacter aquimaris]</t>
  </si>
  <si>
    <t xml:space="preserve">bin.24NODE_14679_length_4517_cov_1.156492_6</t>
  </si>
  <si>
    <t xml:space="preserve">tryptophan--tRNA ligase [Aequorivita soesokkakensis]</t>
  </si>
  <si>
    <t xml:space="preserve">bin.24NODE_118660_length_1724_cov_1.199123_1</t>
  </si>
  <si>
    <t xml:space="preserve">indole-3-glycerol phosphate synthase TrpC [Aequorivita vladivostokensis]</t>
  </si>
  <si>
    <t xml:space="preserve">bin.24NODE_118660_length_1724_cov_1.199123_3</t>
  </si>
  <si>
    <t xml:space="preserve">tryptophan synthase subunit beta [Aequorivita soesokkakensis]</t>
  </si>
  <si>
    <r>
      <rPr>
        <b val="true"/>
        <sz val="12"/>
        <rFont val="Times New Roman"/>
        <family val="1"/>
      </rPr>
      <t xml:space="preserve">Supplemental Data 5 Possbile IAA biosynthesis related genes in </t>
    </r>
    <r>
      <rPr>
        <b val="true"/>
        <i val="true"/>
        <sz val="12"/>
        <rFont val="Times New Roman"/>
        <family val="1"/>
      </rPr>
      <t xml:space="preserve">C. culicis</t>
    </r>
    <r>
      <rPr>
        <b val="true"/>
        <sz val="12"/>
        <rFont val="Times New Roman"/>
        <family val="1"/>
      </rPr>
      <t xml:space="preserve">. </t>
    </r>
  </si>
  <si>
    <t xml:space="preserve">IAA synthetic pathway</t>
  </si>
  <si>
    <t xml:space="preserve">Gene name</t>
  </si>
  <si>
    <t xml:space="preserve">Protein ID</t>
  </si>
  <si>
    <t xml:space="preserve">Protein</t>
  </si>
  <si>
    <t xml:space="preserve">Protein name</t>
  </si>
  <si>
    <t xml:space="preserve">tryptophan synthase</t>
  </si>
  <si>
    <t xml:space="preserve">trpA</t>
  </si>
  <si>
    <t xml:space="preserve">Chryseobacterium_GM002054</t>
  </si>
  <si>
    <t xml:space="preserve">MKKLNIYFTAGIPQLEDTADIIKLIQGSGADMIEIGMPYSDPVADGPVIQKAHELALQNGMTIEKLLSQLKAIKDEIRIPIILMGYINPVLSFGFEKFCAACSESGVSGLILPDLPPIEFEKNYQHILKQYNLNFTFLVTPETSDERMMYLDSLSSGFLYAVSSSSTTGNENAVLKNENYLSRVASLPLKNPVMIGFGIKSKEDFENVTEKADGGIIGTAFVNILLQDRDWKKSAIDFIHSIKG</t>
  </si>
  <si>
    <t xml:space="preserve">tryptophan synthase subunit alpha</t>
  </si>
  <si>
    <t xml:space="preserve">trpB</t>
  </si>
  <si>
    <t xml:space="preserve">Chryseobacterium_GM002055</t>
  </si>
  <si>
    <t xml:space="preserve">MNYKNPDENGYYGEFGGAFIPEMLYPNVEELQKNYLEIIESEDFQAEYQDLLKNYVGRATPLYFAKNLSDKYKTQIYLKREDLNHTGAHKINNALGQVLLAKRLGKTRIIAETGAGQHGVATATACALLGLECIVYMGEIDIQRQAPNVARMKMLGAEVVAATSGSKTLKDAVNEALRDWINNPVTTHYVIGSVVGPHPFPDLVARFQSVISKEIKEQLQEKIGRENPDYVIACVGGGSNAAGTFYHFVEEKEVRIIAAEAGGLGVDSGKSAATTFLGTLGVLHGSKSLVMQTEDGQVIEPHSISAGLDYPGIGPFHAHLFKEKRAEFFSINDDEALKCAFELTKLEGIIPALESSHALAVLYKKKFNENDVVVICLSGRGDKDMETYLKNL</t>
  </si>
  <si>
    <t xml:space="preserve">tryptophan synthase subunit beta</t>
  </si>
  <si>
    <t xml:space="preserve">trpF</t>
  </si>
  <si>
    <t xml:space="preserve">Chryseobacterium_GM002058</t>
  </si>
  <si>
    <t xml:space="preserve">MNLQPQLKVCGLTKTDQIQELISMDVDFLGFIFYEKSPRYVLNHLSLEEISTIDHHGKVGVFVNEEMDKIVSIVQQADLNFVQLHGDENNDFITELRQKLYPEVGIIKVIRIGNIDSDNKDKITQTFTSNLQPVTYYLFDTDSKAFGGTGKQFDWNILNEFQIPIPYFLSGGISEENIGNMKTLKQQPFALDINSKFETEPGNKNIDRIKKFKTLYQ</t>
  </si>
  <si>
    <t xml:space="preserve">phosphoribosylanthranilate isomerase</t>
  </si>
  <si>
    <t xml:space="preserve">trpC</t>
  </si>
  <si>
    <t xml:space="preserve">Chryseobacterium_GM002059</t>
  </si>
  <si>
    <t xml:space="preserve">MTILDKIIERKKEEVAGAKSRISIDRLKNTAFFGRKTHSLKESIKNKSGIIAEFKRQSPSKGIINNSVEPLDVVSAYESFGASGISILTDHDFFGGNLNDVVSVRNEINIPILRKDFMIDEYQFYEAKSIGADVVLLIASCLSPAQVQEFTELAHELKLEVLLEIHTEDELKYFNSEIDLVGINNRNLKDFKVDLQHSVQLKNQLPKGVLSVAESGIYSLEDFIFLKEKGFDGFLMGEYFMKNTNPAKSFEEFSSQIYNQS</t>
  </si>
  <si>
    <t xml:space="preserve">indole-3-glycerol phosphate synthase TrpC</t>
  </si>
  <si>
    <t xml:space="preserve">trpD</t>
  </si>
  <si>
    <t xml:space="preserve">Chryseobacterium_GM002060</t>
  </si>
  <si>
    <t xml:space="preserve">MKTLEIPSTTIKTPQMKEILQYLFNHNTLSKSEAKAMMIEIAQNKFNAAEVTAFMSVFLMRNITLKELEGFREALLQMAVSVDIDASDAIDIVGTGGDGKDTINISTLASFVVAGAGQKVTKHGNYGASTITGSSNVLEELGYQFKNNSEQLNEDLERANICFLHAPHFHPALQSVGLLRKSLGLRTFFNLLGPLVNPAKPRYSMIGVYNLEIARIYQYLLQKEEREFMLVHGLDGYDEISLTDDSKIITKNGEEIYSAEDLGFNPVTLEDIKAGSSIQETAKIFMNILEGKGTEQQNAVILANASVALYNTHKFGTYEDCLLLAKESLQSGKALNSFNLLIH</t>
  </si>
  <si>
    <t xml:space="preserve">anthranilate phosphoribosyltransferase</t>
  </si>
  <si>
    <t xml:space="preserve">trpG</t>
  </si>
  <si>
    <t xml:space="preserve">Chryseobacterium_GM002061</t>
  </si>
  <si>
    <t xml:space="preserve">MNNNINSQQPQLKVLVFDNYDSFTYNLVQIIEKILNQKVDVVRNDKITLEEIGKYDKIILSPGPGIPEEAGILLDLIKEYAPTKSILGVCLGQQAIAEAFGGTLINLSEIFHGVATTTEIVKENTKIFKDLHSGLEVGRYHSWAVNPEGFPKELEITAVDKDGMIMALQHKTYDVHGVQFHPESILTPEGEVIIKNFLLS</t>
  </si>
  <si>
    <t xml:space="preserve">aminodeoxychorismate/anthranilate synthase component II</t>
  </si>
  <si>
    <t xml:space="preserve">trpE</t>
  </si>
  <si>
    <t xml:space="preserve">Chryseobacterium_GM002062</t>
  </si>
  <si>
    <t xml:space="preserve">MFTNTITIKTVSKKTLGDLHTPMNIYLKIRDKFRDTILLESSDSKSIDNNFSFIAVNAIAGIEVKNLKEFEIKLPASAPVKQSINDQKITDIFENFRNIFKCEETNDPIEQTAQSLFGYTSFEAVQFFENINLKPQSKEVEIPVMRYRLYQYVIAINHFNDEMHIIENFIDGVKSELHLLENLIKNQNTPVYPFEKTSEETSNITDEEYLELVKTAQKHCMRGDVFQLVLSRRFEQKFKGDEFNVYRALRNINPSPYLFYFDYGNYKLFGSSPESQLIIKNNKAIIHPIAGTSKRTGNFEADLEAIEVLKADPKENAEHTMLVDLARNDLGKLGKNVTVTKLKEIQLFSHVIHMVSEVTADVEDNINPLEMVSATFPQGTLSGAPKHKALQLINQYEKDSRGYYGGCIGIIGLNGTCNQAIMIRTFLSKNNTLFYQAGAGLVAKSVPESELQEVNNKLNALKKAVEKAEKIVEK</t>
  </si>
  <si>
    <t xml:space="preserve">anthranilate synthase component I family protein</t>
  </si>
  <si>
    <t xml:space="preserve">trpS</t>
  </si>
  <si>
    <t xml:space="preserve">Chryseobacterium_GM000072</t>
  </si>
  <si>
    <t xml:space="preserve">MSRILTGIQATGTPHLGNLLGAIIPAIELSKQEGNESFLFIANLHTLTQIKDAQTLRQNTYEIAAAWLACGLDTEKTFFYRQSDIAETCELSWHLSCFFPYQRLTLAHSFKDKADRLQDVNAGLFTYPILMAADILLYDAEIVPVGKDQLQHLEFARDVASRFNNQMGEILVLPQSELQEDTKYVPGTDGQKMSKSRGNIINIFLPEKELKKQVMSIESDSKSLEEPKDPETDKTFQIYQLVATPEQTEELRAKYLAGNFGYGHAKKELLDLILVRFEKERETFAYYMNNLDELEAKLQQGAEKTRPIALETLKRVRTSLGF</t>
  </si>
  <si>
    <t xml:space="preserve">tryptophan--tRNA ligase</t>
  </si>
  <si>
    <t xml:space="preserve">IPyA</t>
  </si>
  <si>
    <t xml:space="preserve">ipdC</t>
  </si>
  <si>
    <t xml:space="preserve">Chryseobacterium_GM001897</t>
  </si>
  <si>
    <t xml:space="preserve">MENLNISTEIQLSGSRIILEAFLQEGVKTVFGYPGGAIIPIYDALYDYKENLKHILVRHEQAAVHAAQGLARVSGEVGVVLATSGPGATNLVTGLADALLDNTPLVCITGQVFEHLLGTDAFQEIDVMNVTSPVTKWNYQVTDANELPEVLAKAFYIAKSGRPGPVVVDVTKNAQLQSVAYKGYSPCNSLRSYKPDPDPSIENIGKAAELINNAEKPFIIAGQGIMLGKAEKEFLQFAEKSGIPVAWTVLGMSAIPTNHPQAVGMVGMHGNYGPNILTNECDVLIAVGMRFDDRVTGRLDQYAKQARIIHLDIDNAEINKNVKVDVPVLGNCKQTLPLLTERIAKREHHHWHERFKKCHEVESIKLINTELYPEEGEITMGEVIRYLNEMTKGEAIIVTDVGQHQMATCRYSQFKHSRTNVTSGGLGTMGFCLPAAIGASYAETNYPVIAVMGDGGAQMNIQELGTIMQYHPEVKILILNNCYLGMVRQWQELFHEERYSSVDIQSPDFVQVAKGYSISGKKVSDREDLKWALREMLDHKGSFLLEVMTGKEHNVFPMIPQGKSVSEIVLNNKA</t>
  </si>
  <si>
    <t xml:space="preserve">biosynthetic-type acetolactate synthase large subunit</t>
  </si>
  <si>
    <t xml:space="preserve">bioA</t>
  </si>
  <si>
    <t xml:space="preserve">Chryseobacterium_GM002750</t>
  </si>
  <si>
    <t xml:space="preserve">MNTITKEISLQKRDRAVNWHPYTQMKTADDAIPIVKGKGIYLYDNEGKKYLDVVSSWWVTLHGHSHPYIAQRVFEQLNTLEQVIFAGFTHEPAVQLSENLLKLLPAGQEKVFYSDNGSTAVEVALKMCIQYAYNQEKKKTKILAFKNAYHGDTFGAMSVSGKSFWTRPFESMLFEVVFIDTPNAENLESLHAQIKELADEVACFIYEPLVQGAAGMLMYKAEDLSQLMKFCREEGVLMIQDEVFTGFGRTGKLFAADYLTEKPDIMCFSKGLTGGTMPMGITTCSNEIYNAFLSDDRYKTLFHGHSFTANPLSCTAALASMELLLSNETQMNINRITHQHSEFVKALALHPHVEKVRQIGTILAFDFKTGNDTSYFNEIGKKLYNEFLQRGIIMRPLGNVIYLVPPYCITSEELDFVYQNIMEVLDMFKE</t>
  </si>
  <si>
    <t xml:space="preserve">adenosylmethionine--8-amino-7-oxononanoate transaminase</t>
  </si>
  <si>
    <t xml:space="preserve">poxB</t>
  </si>
  <si>
    <t xml:space="preserve">Chryseobacterium_GM000201</t>
  </si>
  <si>
    <t xml:space="preserve">MAKNIAEQIVEMLENANVKRIYAVTGDSLNHLNIAVKKSSIQWIHVRHEEVGAYAAAAEAELDGLAVCAGSCGPGHVHLINGVYEAHRSHVPMLVIASTIPSDEMGMDYFQETNTIKLFDDCSYYNQMITRPEQVQRTVQTAIQHAISKKGVAVIGLPGDVSELDAEEGSTSTQIFKTNPVIRPSDHELKSLSELINNNKKVTIYCGIGAAEACDEVITLSNLLKAPVGYSFRGKMAIQPNNPNEVGLTGLLGFPSAYHAMHEADLVILLGTDFPYQKFMPVKNKIVQIDESPERLGRRAKLELGLAGDVKETIKALLPLLEEKTDVHFLNEQLAFYDKVKEGQLEYVKDFGKENAIQPEYVAHTLDKLAKHDAIFTVDTGMCCVWGARFITGTGERKMLGSFNHGSMANAMPMAIGAALAHPEKQVIALCGDGGLSMLLGDMATIFQYKLPIKLIVFNNRTLGMVKLEMEVGGMPDNETDMINPDFAMVAHAMGYPGKNVHLPEEVESAIKECLDHNGPYLLNIFTNPNALALPPKIEFDQIMGMTKSMAQLMLGGKMDEVFETVKTNYKHIKGLL</t>
  </si>
  <si>
    <t xml:space="preserve">ubiquinone-dependent pyruvate dehydrogenase</t>
  </si>
  <si>
    <t xml:space="preserve">pdhA</t>
  </si>
  <si>
    <t xml:space="preserve">Chryseobacterium_GM002494</t>
  </si>
  <si>
    <t xml:space="preserve">MKEFSKEVYLQWYEDMTMWRRFEDKCRSLYLKQKIRGFLHLYNGQEAIPAGFTHAMDLTKDSMITAYRCHIHPMAMGVDPKRIMAELCGKATGTSGGMGGSMHIFSKEHRFYGGHGIVGGQIPLGAGIAFADKYFDRKAVNICFFGDGAARQGSLHETFNMAMNWKLPVVFVVENNQYAMGTSVKRTANHEDIYKLGLGYEMPCLAVDAMDPEKVAEAAYEAIERARRGDGPTFIEARTYRYRGHSMSDAEPYRSKEEVAIHKNDDPIELVKHRILENGWATEAELEAMDNKSRDFVEECIEFMENSPYPDAEKVYEYVYAQEDYPFLDKLEN</t>
  </si>
  <si>
    <t xml:space="preserve">pyruvate dehydrogenase (acetyl-transferring) E1 component subunit alpha</t>
  </si>
  <si>
    <t xml:space="preserve">pdhB</t>
  </si>
  <si>
    <t xml:space="preserve">Chryseobacterium_GM003882</t>
  </si>
  <si>
    <t xml:space="preserve">MAEYTFREVIAQAMSEEMRKDESIFLMGEEVAEYNGAYKASKGMLDEFGPKRVIDTPIAELGFTGIAVGAAMNGNRPIVEYMTFNFSLVGIDQIINNAAKIRQMSGGQWNCPIVFRGPTASAGQLGATHSQAFENWFANIPGLKVVVPSNPYDAKGLLKTAIQDNDPVIFMESEQMYGDKMETPEEEYYLPIGKADIKREGTDVTLVSFGKIMKLALQAAEDMAKEGISVEVIDLRTVRPLDFDTILASVKKTNRLVILEEAWPFASISSEITYMVQQKAFDYLDAPIKRITTPDAPAPYSAALFAEWFPKLEKVKEEIKKAMYVK</t>
  </si>
  <si>
    <t xml:space="preserve">pyruvate dehydrogenase E1 component beta subunit</t>
  </si>
  <si>
    <t xml:space="preserve">pdhC</t>
  </si>
  <si>
    <t xml:space="preserve">Chryseobacterium_GM002495</t>
  </si>
  <si>
    <t xml:space="preserve">MTEGKVAKWHKKVGDKVKEGDILAEIETDKAVQDFESEIEGTLLYVGVEEGGAAAVDSVLAIIGNEGEDISGLIGGAAAPAAATEEKKSEEQPKAETAAPAAAEVPAGVEVITMPRLSDTMTEGKVAKWHKNVGDTVKEGDLLAEIETDKAVQDFESEFNGVLLKQGVEEGGAAPVDSVLAIIGPAGTDVSAVGAPKAAAQSAEKPAEQKPEAKAEAEEKAAPAANSSSSDRVAISPLAKKMAQDKGVDINSVQGSGENGRIVKKDIENYQPAAKPAASVPAASAAPVAVNFVQGEDTETQNSQVRNIIAKRLSESKFSAPHYYLMVEINMDKAIEARKEINSLPDTKISFNDMIIKATAIALRKHPQVNSSWAGDKIIHRGNINIGVAVAIPDGLVVPVLKNTDQMTYTQISASVKDMASRAKSKGLKANEMEGSTFSISNLGMFGIETFTSIINQPNSAILSVGAIIEKPIVKDGQIVVGNTMKLSLACDHRVVDGATGAQFLQTLRTYLESPLTLLL</t>
  </si>
  <si>
    <t xml:space="preserve">biotin/lipoyl-binding protein</t>
  </si>
  <si>
    <t xml:space="preserve">adhP</t>
  </si>
  <si>
    <t xml:space="preserve">Chryseobacterium_GM002526</t>
  </si>
  <si>
    <t xml:space="preserve">MKAVRFFGHKDVRVVNDMEKPTPKGDEVLLKIGGAGVCHSDLHIIDEGTVGGSVFTLGHENAGWIEEVGPDVKGYKKGDAVLVYGPWGCGHCKPCQQSKENYCDHQSEMAYGGGLGLDGGMAEYMLVPSSRLLVPIYDLDPVIAAPLTDAALTPYSAIKRSLSKLTPDEYVVVIGVGGLGHVALQILREVSGSTIIACDVTDEKLAFAKELGAAFTVNSKDADAAEQIQKITGIKKAKVVIDFVGATSTIELGTKIVSLDGDLTIVGLGGGHYQYSMSGLPFGVSMTNPYWGSRVELMEVVGLARQKKIHIEIEKYNLDQANEVYDRMRNGKIKGRAVLIP</t>
  </si>
  <si>
    <t xml:space="preserve">NAD(P)-dependent alcohol dehydrogenase</t>
  </si>
  <si>
    <r>
      <rPr>
        <b val="true"/>
        <sz val="12"/>
        <rFont val="Times New Roman"/>
        <family val="1"/>
      </rPr>
      <t xml:space="preserve">Supplemental Data 6 Possbile IAA biosynthesis related genes in </t>
    </r>
    <r>
      <rPr>
        <b val="true"/>
        <i val="true"/>
        <sz val="12"/>
        <rFont val="Times New Roman"/>
        <family val="1"/>
      </rPr>
      <t xml:space="preserve">P. polymyxa</t>
    </r>
    <r>
      <rPr>
        <b val="true"/>
        <sz val="12"/>
        <rFont val="Times New Roman"/>
        <family val="1"/>
      </rPr>
      <t xml:space="preserve">. </t>
    </r>
  </si>
  <si>
    <t xml:space="preserve">Paenibacillus.Chr1_GM003111</t>
  </si>
  <si>
    <t xml:space="preserve">MNLIDQAFGRLKNEGKTALIPFLTVGDPDVDTTIEIIRQLESAGADILELGVPYSDPLADGPVIQRASERALKRQISIRTCMETASLARAAGSSLPFILFTYYNPVLQMGMDAFFAGLQEHGISGLIIPDLPLEEAEELGGRAAEVGVHLIPLVAPTSEQRIERIVRQARGFVYCVSSLGVTGERASFFEGIEGFIAQVKRHTDIPVAVGFGISTQEQVARFSNICDGVVVGSAIVRQVEEAIPLLNDSARRQEGLLQIHNFVAQLKQ</t>
  </si>
  <si>
    <t xml:space="preserve">Paenibacillus.Chr1_GM003112</t>
  </si>
  <si>
    <t xml:space="preserve">MTQLPDNNGRFGTFGGRFVPETLMNALIELEESYRKYADDPEFKAELNGLLKDYSGRETPLYHAERLSQHLGGAKIYLKREDLNHTGAHKINNALAQGLLAKRMGKQKVIAETGAGQHGVATATVAALLGLECKVFMGEEDTVRQQLNVFRMQLLGAEVIPVTSGTRTLKDAGNEALRYWVSHVHDTFYILGSAVGPHPYPMMVRDFQRVIGDETRRQILEKEGRLPDVIVAAIGGGSNAIGMFYPFIEDQGVALIGVEAAGKGVETEFHAATMTKGTQGVFQGSMSYLLQDEYGQVQPAHSISAGLDYPGVGPEHSYLKDIERAKYVPITDQEALDALQLLCRTEGILPALESAHAVAQVVKLAPTLTADDIIVICLSGRGDKDVDSIIKYLGGNPS</t>
  </si>
  <si>
    <t xml:space="preserve">Paenibacillus.Chr1_GM003114</t>
  </si>
  <si>
    <t xml:space="preserve">MYLDKIVVTKRQEVEQLKKHFQISEAERLIADLPATRGFENAIASGRNRPLGLIAEVKKASPSKGLIRPDFHPVDIARAYEGAGADCISVLTDVTYFQGSPEYLQQIRDQVKIPLLRKDFIIDERQIYEARLLGADAVLLIAAILEPRVLGSSLQIAKDLGLDALVEVHDSEELKAVLELGTATLIGVNNRNLRTFETRLQTTEELISLIPKGITFISESGIAGPEDVKYLHSVGAHGILVGEHLMRKEDVGQAVAELMDGIIA</t>
  </si>
  <si>
    <t xml:space="preserve">Paenibacillus.Chr1_GM003115</t>
  </si>
  <si>
    <t xml:space="preserve">MERHDMMQVGLSRIIEGQHLSRTEARSVMEQIMSGSATQAQIGGLLTALRLKGETVDEITGFAEAMRSYASPVQAEEGSGRLLDTCGTGGSGIHKFNISTISAIIAASVSVRVAKHGNRSASGRAGSADVLEALGVNIHLTSDQARSCLDRIGICFLFAQLYHPSMKHAAAPRRELGVRTVFNMLGPLTNPAGADRQLLGIYDANKTEVIAEVLNQLGSKRAMVVSSLDGLDEISISAATRVSELKDGKVHTFELHPSDLGLQTHSLDQVLGGDAQVNADIIRRILNGEHGAYRDVVLANAGACIYVSGAAATLTHGVARAAEAIDSGLALSKLDQLIQATGEYQYVS</t>
  </si>
  <si>
    <t xml:space="preserve">Paenibacillus.Chr1_GM003116</t>
  </si>
  <si>
    <t xml:space="preserve">MLTPHVEQVITMASEFNLIPVYKKVLADMETPIRIFRRYAERDRAFLLESVEGGEQWARHSFIGTDPFLMVSGKKGRLILEQHGKRQILNDKPIEALKALLRKYRSPKLKEMPPFTGGAIGFFGYDLLQYYEKLPEHSVDDLNMDDIRFMFCDQVIVFDHVKQQILLVGNVHVGEGFRDEDIRAAYADVERRLEETAQYLRKQTPPERLGSASIPDDVELGEIQSNMTKEQFISNVEQAKEYIRSGDIFQVVLSQRFHIDTEASPLQVYRVLRTMNPSPYMYYLKMDDEIIVGTSPEALVKVENGRVETRPIAGTRPRGVTETEDAALAEELLNDEKERAEHLMLVDLGRNDLGRVSQFGTVKCDTFMEIERYSHVMHIVSNVSGELREDKDFFDAFLSCLPAGTVSGAPKLRAMEIIAELEREARGPYAGAIGYLGFSGNMDACITIRTIVFKKNRAYVQAGAGIVWDSVPESEYQETVNKAKALLKAIRTAEVMFPATTQPYNSVINQDYLYTP</t>
  </si>
  <si>
    <t xml:space="preserve">anthranilate synthase component I</t>
  </si>
  <si>
    <t xml:space="preserve">Paenibacillus.Chr1_GM003113</t>
  </si>
  <si>
    <t xml:space="preserve">MNKTGIKICGLQSVEVLKSMVNLPVDYIGFVFADSKRRIDGVQAGELLRVLDEWTSGSRPRSVGVFVNPGDALLNDVMEKAPLDVIQLHGQESPQRCREIREHFGIQVFKAWSVDSQGQIERSADELDAYVGTIDALLLDTYDPLYGGGSGKTFAWDRIPVYQAWTHQHGIPLFVAGGLTADNAEKLVHEYHPDGLDVSSGVETNGVKDIAKITAFVERVKQA</t>
  </si>
  <si>
    <t xml:space="preserve">Paenibacillus.Chr1_GM004326</t>
  </si>
  <si>
    <t xml:space="preserve">MKTVLSGIQPSGQLTLGNYIGAMKNFVKLQEDHQCYFMVVDLHAITVPQEPAQLREQSEAVAALFIAAGINPEKSNVFLQSHVPQHAELGWLMTTLTNMGELERMTQFKDKAAGKDSVGAGLFVYPSLMAADILLYNADLVPVGDDQKQHLELTRDLAGRFNHRYGDYFTVPEPYIPEVGARIMSLDDVSKKMSKSNPNAGSFIALLDEPKVIRKKISRATTDSGSEVRYDPANKPEISNLMGIYSQCSGLSLQEVQDRYEGQMYGTFKKELAETVVAMLEPIQQRYHDIRESGEIGRILAQSAERAQEAAEVTLSAVKERMGFLPRVR</t>
  </si>
  <si>
    <t xml:space="preserve">mtrB</t>
  </si>
  <si>
    <t xml:space="preserve">Paenibacillus.Chr1_GM003129</t>
  </si>
  <si>
    <t xml:space="preserve">MEDNVTGSSEYVVIKAKSNGCQVFGLTRGQDTRLHHSEKLDKGEVLIVQFTDHTSAIKIRGKAVVMTKHGVVDTED</t>
  </si>
  <si>
    <t xml:space="preserve">transcription attenuation protein (tryptophan RNA-binding attenuator protein)</t>
  </si>
  <si>
    <t xml:space="preserve">patA</t>
  </si>
  <si>
    <t xml:space="preserve">Paenibacillus.Chr1_GM003644</t>
  </si>
  <si>
    <t xml:space="preserve">MEHLLNDQVKNIQISGIRKIANKVAALPGTLSLTIGQPDFPTPAHIMEAAHRAINEGRTSYTPNPGLPELREAAAAFVARKYGLNYRGQDEVIVTNGASEALDITLRTILSPGDEVVLPVPIYPGYEPLIRLSGGIPVFADTRSSGFKLTAEVLEPYLTERTKAVILGYPSNPTGRVMSREELEAVADLLKERDLFIISDEIYSELIYDTPHVSIATLPGMRERTIVINGLSKSHSMTGWRIGFTLAPAEITQHMVKVHQYNVTCASSISQYAALEALTVGVDDALPMREEYRKRRDYVHGRLTDMGIPLEKPEGAFYLFPSIAHFGLSSMDFTLKLLEEHGVAVVPGDAFSSYGEGYIRLSYAYGQDVLEQGLDKIERFVRGIVRS</t>
  </si>
  <si>
    <t xml:space="preserve">aminotransferase A</t>
  </si>
  <si>
    <t xml:space="preserve">Paenibacillus.Chr1_GM001488</t>
  </si>
  <si>
    <t xml:space="preserve">MSAQIPEVRSTNELREKWMKPEVITGSEILLRSLLLEGVDCVFGYPGGAVLYIYDAMYGFKDFKHVLTRHEQGAIHAADGYARASGKVGVCIATSGPGATNLVTGIATAFMDSVPLVVITGNVISSLIGTDAFQEADITGITMPITKHSYLVRDVEDLPRIIHEAFHIANTGRKGPVLIDIPKDISAAQTLFVPQTRPVTMRGYNPKVLPNKIQLDKLAQAISEAERPFILAGGGVVYSGGHEALYEFVRKTEIPITTTLLGLGGFPSGHELWTGMPGMHGTYTSNQAIQQSDLLICIGARFDDRVTGKLDGFAPQAKIVHIDIDPAEIGKNVAADIPIVGDVKAVLELLNQDVKRADRADAWRAQIQHWKNEKPYSYKDSETVLKPQWVVELLDETTKGGAIVTTDVGQHQMWAAQYYKFNQPRSWVTSGGLGTMGFGFPSAIGAQMANPDRLVISINGDGGMQMCSQELAICAINNIPVKIVIINNQVLGMVRQWQELIYNNRYSHIDLAGSPDFVKLAEAYGVKGLRATNKEEARRAWQEALDTPGPVVVEFVVSKEENVYPMVTQGSTIDQMLMGDE</t>
  </si>
  <si>
    <t xml:space="preserve">Paenibacillus.Chr1_GM002192</t>
  </si>
  <si>
    <t xml:space="preserve">MKTIADTIVQVLVNAGVKRIYGIVGDSLNNMVDSIRSNGQIEWIHVRHEEVAAFAAGADADLSGSIAVCAGSSGPGNLHLINGLYDCHRNRVPVLAIAAHIPSDEIGSEYFQATHPEHLFGECSHFCEVITTPRQIPRTVTMAIQQAISRSGVSVIVLPGDVAALEAEKVPVPEHVYHPTAPVVHPSASEISRLAEYLNKGKRITLLCGAGCAQSHELLMQLCDKLKSPMVSALRGKEYLEYDNPYYAGLTGLIGYSSGYHAIMDCDVLLMLGTDFPYRQFYPEDAIILQVDIEPAHLGRRTPLTYGLCGDVKATLEMLLPHLTSEHDSKHLEKTVSHYTKVRQELDDLAVGKPGHTPIHPQYLAKVISDAAQENAIFTCDVGTPTVWAARYLQMNGQRRLLGSFNHGTMANALPQAIGAQATEPDRQVIALSGDGGLTMLMGDLLTLKQHQLPIKVIVFNNGALGFVELEMKAAGFLENGTELVNPDFGAVAQAMGLKGIRVEDPTMLEDAIQQALAHDGPVVVDVVVNRQELSMPPKINLKQAEGFTLWMMKAMLNGRGDEIVELAKTNLFRLKLLEEHGVAVVPGDAFSSYGEGYIRLSYAYGQDVLEQGLDKIERFVRGIVRS</t>
  </si>
  <si>
    <t xml:space="preserve">Paenibacillus.Chr1_GM002865</t>
  </si>
  <si>
    <t xml:space="preserve">MSKVPYEVYTEEVEALSVLSPDGEIINKDMLPKLTDDQLKEIMYRMVFTRTWDDRAVNLGRQGRLGFYAPVSGQEATMIGSEYALQKEDFIAPGYRDIPQIVWHGLPLYQAFLYSRGHQHGGQVPDGVNVLMPQIIIGAQILHAMGIAMGYKLKKQKQVAITYTGDGGSSEGDFYEGLNYAGVYKLPVIFFVQNNGYAITTPFSKQTAALSIAHKAVAAGIKGVKIDGMDVLAVIKAVQEAAERGRNGEGATLIEAVTYRFRPHSLSDDATKYRSKEEEGEWNAKDPIARFAKYLEKKGLWTEEDTARVKEEAKAKVNEEIKKAEKTEKMTISGLIDSMFETTPKHLEEQKADFK</t>
  </si>
  <si>
    <t xml:space="preserve">pyruvate dehydrogenase (acetyl-transferring) E1  component subunit alpha</t>
  </si>
  <si>
    <t xml:space="preserve">Paenibacillus.Chr1_GM002864</t>
  </si>
  <si>
    <t xml:space="preserve">MFKEEMKQMAQMNMKEAIRDALRVELKRDPNVLLFGEDVGHVGGVFRATEGLQKEFGEERVFDTPLAESAIGGLAVGLGIQGFRPVAEIQFVGFIFEALDQMAIQASRMRYRSGGRYNSPIVFRTPFGGGVKAAELHTDSLEGLLAQTPGIKVVVPSNPYDAKGLMIASIRDNDPVFFMEHLNLYHAFRAEVPENDYTVELGKANVVREGSDVTIITYGMMVHTSVKAADELEKTKGIKVEIIDLRTISPIDIDTVVASIQKTNRAIVVQEAQKSSGVAAEVIAQINEKAILHLEAPVLRVAGPDTVYPFAQIEDTWLPTPTRIIDAVNKVLEF</t>
  </si>
  <si>
    <t xml:space="preserve">Paenibacillus.Chr1_GM002863</t>
  </si>
  <si>
    <t xml:space="preserve">AKFEYKFPELGEGLHEGEIIKMHIKPGDKVTDEDIIMEVQNDKAVVEVPCPVNGTVQEVFAKDGDIFNVGQVVAVIDAEGELPEQEDAPEAPAASPAPSAAAQSGAAGAARFEYKFPELGEGLHEGEIIKMHIKPGDKVTDEDIIMEVQNDKAVVEVPCPVNGTVQEVFAKDGDIFNVGQVVAVIAAEGELPEQEEAPAAAKQEQDAAKGGANTKPAATPAASNKDVLATPSVRKFAREQGVNIAEVSGSGKNGKITKEDVEAFKNGGGQAAAPVAKEAAKAQEPAKKEAKAAASSAPAADPRAEEERVPFKGIRKAISNAMVKSAYTAPHVTIMDEVDVTELVAFRTRIKPIAEKKGTKVTYLPFIVKALVAASRQFPALNATIDEEANEIVYKKYYNIGIATDTDNGLIVPVIKDADRKSIWMIADSIRDLAVRGRDGKLAANEMRGSTISITNIGSAGGMFFTPIINFPEVAILGTGRISEKAVVKNGEIVAAPVMALSLSFDHRIIDGATAQNFMNYIKQLLANPELLVMEV</t>
  </si>
  <si>
    <t xml:space="preserve">pyruvate dehydrogenase E2 component (dihydrolipoamide acetyltransferase)</t>
  </si>
  <si>
    <t xml:space="preserve">adhE</t>
  </si>
  <si>
    <t xml:space="preserve">Paenibacillus.Chr1_GM003255</t>
  </si>
  <si>
    <t xml:space="preserve">MAVKNEVIQKEQSAEQYIQTLIDRGNRAQQAFMSMNQEQIDEIVQAMALAGMDKHMYLAKLAVEETGRGVYEDKITKNMFATEYVYHSIKNEKTVGVIEDNDFDSFQKIAEPVGIIMGITPVTNPTSTTMFKALIAIKTRNPIIFGFHPSAQSCSAEAARVLLEAAVKHGAPADCIQWIEAPSMDKTNSLMNHPDVALILATGGSGMVKAAYSCGKPALGVGPGNVPCFIEKTADIKQAVNDLILSKSFDNGMICASEQAVIIEEPIFEQVKKLMIANGCYFVNKEEAAKLTQGAMNVEKCAVNPAIVGQSAVKIAEMSGITVPAGTKILVAEIEGVGTKFPLSAEKLSPVLACYKVKNAEQGIQRAAEVVEFGGMGHSSAIHSNDEDVIARFANRLQTGRIIVNAPSTHGAIGDIYNTNLPSLTLGCGSYGRNSTSSNVSAVNLINVKRVAKRTVNMQWFKVPSKIYFEKNSTQYLAKMPDITRVAIITDPMMVQLGYVDRVIHYLHQRQTPVAIEVFSEVEPDPSTVTVERGTEMMRRFQPDCIIALGGGSPMDAAKGMWMFYEYPDTDFNNLKQKFMDIRKRIYKYPRLGQKAQFVAIPTTSGTGSEVTSFAVITDKNLGNTKYPLADYELTPDVAIIDPVFVYSLPKTAVADTGMDVLTHAIEAYVSVMANDYTDGLAIKAIQLVFQYLEQSALIGDKLAREKMHNASTLAGMAFANAFLGINHSLAHKWGGQYHTAHGRTNAILLPHVIRYNAKKPTKFASFPKYSHFVADERYAEIARILGLPARTTEEGVNSLIEAIRKMNKTLGIEESFQQIGFDAKDFESRVDYLADRAFEDQCTTANPKLPLVTELADVYRNAFYGRFDQ</t>
  </si>
  <si>
    <t xml:space="preserve">acetaldehyde-CoA/alcohol dehydrogena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General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i val="true"/>
      <sz val="12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79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38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397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38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395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39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39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38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384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38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0" xfId="3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0" xfId="38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38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399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39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0" xfId="38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10" xfId="39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0" xfId="39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39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0" xfId="38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39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38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10" xfId="38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10" xfId="38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0" xfId="38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38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10" xfId="39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10" xfId="38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10" xfId="38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0" xfId="389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38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0" xfId="38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384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384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8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2 2" xfId="22"/>
    <cellStyle name="20% - 强调文字颜色 1 2 3" xfId="23"/>
    <cellStyle name="20% - 强调文字颜色 1 3" xfId="24"/>
    <cellStyle name="20% - 强调文字颜色 1 3 2" xfId="25"/>
    <cellStyle name="20% - 强调文字颜色 1 3 2 2" xfId="26"/>
    <cellStyle name="20% - 强调文字颜色 1 3 3" xfId="27"/>
    <cellStyle name="20% - 强调文字颜色 1 4" xfId="28"/>
    <cellStyle name="20% - 强调文字颜色 1 4 2" xfId="29"/>
    <cellStyle name="20% - 强调文字颜色 1 4 2 2" xfId="30"/>
    <cellStyle name="20% - 强调文字颜色 1 4 3" xfId="31"/>
    <cellStyle name="20% - 强调文字颜色 1 5" xfId="32"/>
    <cellStyle name="20% - 强调文字颜色 1 5 2" xfId="33"/>
    <cellStyle name="20% - 强调文字颜色 1 6" xfId="34"/>
    <cellStyle name="20% - 强调文字颜色 1 6 2" xfId="35"/>
    <cellStyle name="20% - 强调文字颜色 1 7" xfId="36"/>
    <cellStyle name="20% - 强调文字颜色 1 8" xfId="37"/>
    <cellStyle name="20% - 强调文字颜色 2 2" xfId="38"/>
    <cellStyle name="20% - 强调文字颜色 2 2 2" xfId="39"/>
    <cellStyle name="20% - 强调文字颜色 2 2 2 2" xfId="40"/>
    <cellStyle name="20% - 强调文字颜色 2 2 3" xfId="41"/>
    <cellStyle name="20% - 强调文字颜色 2 3" xfId="42"/>
    <cellStyle name="20% - 强调文字颜色 2 3 2" xfId="43"/>
    <cellStyle name="20% - 强调文字颜色 2 3 2 2" xfId="44"/>
    <cellStyle name="20% - 强调文字颜色 2 3 3" xfId="45"/>
    <cellStyle name="20% - 强调文字颜色 2 4" xfId="46"/>
    <cellStyle name="20% - 强调文字颜色 2 4 2" xfId="47"/>
    <cellStyle name="20% - 强调文字颜色 2 4 2 2" xfId="48"/>
    <cellStyle name="20% - 强调文字颜色 2 4 3" xfId="49"/>
    <cellStyle name="20% - 强调文字颜色 2 5" xfId="50"/>
    <cellStyle name="20% - 强调文字颜色 2 5 2" xfId="51"/>
    <cellStyle name="20% - 强调文字颜色 2 6" xfId="52"/>
    <cellStyle name="20% - 强调文字颜色 2 6 2" xfId="53"/>
    <cellStyle name="20% - 强调文字颜色 2 7" xfId="54"/>
    <cellStyle name="20% - 强调文字颜色 2 8" xfId="55"/>
    <cellStyle name="20% - 强调文字颜色 3 2" xfId="56"/>
    <cellStyle name="20% - 强调文字颜色 3 2 2" xfId="57"/>
    <cellStyle name="20% - 强调文字颜色 3 2 2 2" xfId="58"/>
    <cellStyle name="20% - 强调文字颜色 3 2 3" xfId="59"/>
    <cellStyle name="20% - 强调文字颜色 3 3" xfId="60"/>
    <cellStyle name="20% - 强调文字颜色 3 3 2" xfId="61"/>
    <cellStyle name="20% - 强调文字颜色 3 3 2 2" xfId="62"/>
    <cellStyle name="20% - 强调文字颜色 3 3 3" xfId="63"/>
    <cellStyle name="20% - 强调文字颜色 3 4" xfId="64"/>
    <cellStyle name="20% - 强调文字颜色 3 4 2" xfId="65"/>
    <cellStyle name="20% - 强调文字颜色 3 4 2 2" xfId="66"/>
    <cellStyle name="20% - 强调文字颜色 3 4 3" xfId="67"/>
    <cellStyle name="20% - 强调文字颜色 3 5" xfId="68"/>
    <cellStyle name="20% - 强调文字颜色 3 5 2" xfId="69"/>
    <cellStyle name="20% - 强调文字颜色 3 6" xfId="70"/>
    <cellStyle name="20% - 强调文字颜色 3 6 2" xfId="71"/>
    <cellStyle name="20% - 强调文字颜色 3 7" xfId="72"/>
    <cellStyle name="20% - 强调文字颜色 3 8" xfId="73"/>
    <cellStyle name="20% - 强调文字颜色 4 2" xfId="74"/>
    <cellStyle name="20% - 强调文字颜色 4 2 2" xfId="75"/>
    <cellStyle name="20% - 强调文字颜色 4 2 2 2" xfId="76"/>
    <cellStyle name="20% - 强调文字颜色 4 2 3" xfId="77"/>
    <cellStyle name="20% - 强调文字颜色 4 3" xfId="78"/>
    <cellStyle name="20% - 强调文字颜色 4 3 2" xfId="79"/>
    <cellStyle name="20% - 强调文字颜色 4 3 2 2" xfId="80"/>
    <cellStyle name="20% - 强调文字颜色 4 3 3" xfId="81"/>
    <cellStyle name="20% - 强调文字颜色 4 4" xfId="82"/>
    <cellStyle name="20% - 强调文字颜色 4 4 2" xfId="83"/>
    <cellStyle name="20% - 强调文字颜色 4 4 2 2" xfId="84"/>
    <cellStyle name="20% - 强调文字颜色 4 4 3" xfId="85"/>
    <cellStyle name="20% - 强调文字颜色 4 5" xfId="86"/>
    <cellStyle name="20% - 强调文字颜色 4 5 2" xfId="87"/>
    <cellStyle name="20% - 强调文字颜色 4 6" xfId="88"/>
    <cellStyle name="20% - 强调文字颜色 4 6 2" xfId="89"/>
    <cellStyle name="20% - 强调文字颜色 4 7" xfId="90"/>
    <cellStyle name="20% - 强调文字颜色 4 8" xfId="91"/>
    <cellStyle name="20% - 强调文字颜色 5 2" xfId="92"/>
    <cellStyle name="20% - 强调文字颜色 5 2 2" xfId="93"/>
    <cellStyle name="20% - 强调文字颜色 5 2 2 2" xfId="94"/>
    <cellStyle name="20% - 强调文字颜色 5 2 3" xfId="95"/>
    <cellStyle name="20% - 强调文字颜色 5 3" xfId="96"/>
    <cellStyle name="20% - 强调文字颜色 5 3 2" xfId="97"/>
    <cellStyle name="20% - 强调文字颜色 5 3 2 2" xfId="98"/>
    <cellStyle name="20% - 强调文字颜色 5 3 3" xfId="99"/>
    <cellStyle name="20% - 强调文字颜色 5 4" xfId="100"/>
    <cellStyle name="20% - 强调文字颜色 5 4 2" xfId="101"/>
    <cellStyle name="20% - 强调文字颜色 5 4 2 2" xfId="102"/>
    <cellStyle name="20% - 强调文字颜色 5 4 3" xfId="103"/>
    <cellStyle name="20% - 强调文字颜色 5 5" xfId="104"/>
    <cellStyle name="20% - 强调文字颜色 5 5 2" xfId="105"/>
    <cellStyle name="20% - 强调文字颜色 5 6" xfId="106"/>
    <cellStyle name="20% - 强调文字颜色 5 6 2" xfId="107"/>
    <cellStyle name="20% - 强调文字颜色 5 7" xfId="108"/>
    <cellStyle name="20% - 强调文字颜色 5 8" xfId="109"/>
    <cellStyle name="20% - 强调文字颜色 6 2" xfId="110"/>
    <cellStyle name="20% - 强调文字颜色 6 2 2" xfId="111"/>
    <cellStyle name="20% - 强调文字颜色 6 2 2 2" xfId="112"/>
    <cellStyle name="20% - 强调文字颜色 6 2 3" xfId="113"/>
    <cellStyle name="20% - 强调文字颜色 6 3" xfId="114"/>
    <cellStyle name="20% - 强调文字颜色 6 3 2" xfId="115"/>
    <cellStyle name="20% - 强调文字颜色 6 3 2 2" xfId="116"/>
    <cellStyle name="20% - 强调文字颜色 6 3 3" xfId="117"/>
    <cellStyle name="20% - 强调文字颜色 6 4" xfId="118"/>
    <cellStyle name="20% - 强调文字颜色 6 4 2" xfId="119"/>
    <cellStyle name="20% - 强调文字颜色 6 4 2 2" xfId="120"/>
    <cellStyle name="20% - 强调文字颜色 6 4 3" xfId="121"/>
    <cellStyle name="20% - 强调文字颜色 6 5" xfId="122"/>
    <cellStyle name="20% - 强调文字颜色 6 5 2" xfId="123"/>
    <cellStyle name="20% - 强调文字颜色 6 6" xfId="124"/>
    <cellStyle name="20% - 强调文字颜色 6 6 2" xfId="125"/>
    <cellStyle name="20% - 强调文字颜色 6 7" xfId="126"/>
    <cellStyle name="20% - 强调文字颜色 6 8" xfId="127"/>
    <cellStyle name="40% - 强调文字颜色 1 2" xfId="128"/>
    <cellStyle name="40% - 强调文字颜色 1 2 2" xfId="129"/>
    <cellStyle name="40% - 强调文字颜色 1 2 2 2" xfId="130"/>
    <cellStyle name="40% - 强调文字颜色 1 2 3" xfId="131"/>
    <cellStyle name="40% - 强调文字颜色 1 3" xfId="132"/>
    <cellStyle name="40% - 强调文字颜色 1 3 2" xfId="133"/>
    <cellStyle name="40% - 强调文字颜色 1 3 2 2" xfId="134"/>
    <cellStyle name="40% - 强调文字颜色 1 3 3" xfId="135"/>
    <cellStyle name="40% - 强调文字颜色 1 4" xfId="136"/>
    <cellStyle name="40% - 强调文字颜色 1 4 2" xfId="137"/>
    <cellStyle name="40% - 强调文字颜色 1 4 2 2" xfId="138"/>
    <cellStyle name="40% - 强调文字颜色 1 4 3" xfId="139"/>
    <cellStyle name="40% - 强调文字颜色 1 5" xfId="140"/>
    <cellStyle name="40% - 强调文字颜色 1 5 2" xfId="141"/>
    <cellStyle name="40% - 强调文字颜色 1 6" xfId="142"/>
    <cellStyle name="40% - 强调文字颜色 1 6 2" xfId="143"/>
    <cellStyle name="40% - 强调文字颜色 1 7" xfId="144"/>
    <cellStyle name="40% - 强调文字颜色 1 8" xfId="145"/>
    <cellStyle name="40% - 强调文字颜色 2 2" xfId="146"/>
    <cellStyle name="40% - 强调文字颜色 2 2 2" xfId="147"/>
    <cellStyle name="40% - 强调文字颜色 2 2 2 2" xfId="148"/>
    <cellStyle name="40% - 强调文字颜色 2 2 3" xfId="149"/>
    <cellStyle name="40% - 强调文字颜色 2 3" xfId="150"/>
    <cellStyle name="40% - 强调文字颜色 2 3 2" xfId="151"/>
    <cellStyle name="40% - 强调文字颜色 2 3 2 2" xfId="152"/>
    <cellStyle name="40% - 强调文字颜色 2 3 3" xfId="153"/>
    <cellStyle name="40% - 强调文字颜色 2 4" xfId="154"/>
    <cellStyle name="40% - 强调文字颜色 2 4 2" xfId="155"/>
    <cellStyle name="40% - 强调文字颜色 2 4 2 2" xfId="156"/>
    <cellStyle name="40% - 强调文字颜色 2 4 3" xfId="157"/>
    <cellStyle name="40% - 强调文字颜色 2 5" xfId="158"/>
    <cellStyle name="40% - 强调文字颜色 2 5 2" xfId="159"/>
    <cellStyle name="40% - 强调文字颜色 2 6" xfId="160"/>
    <cellStyle name="40% - 强调文字颜色 2 6 2" xfId="161"/>
    <cellStyle name="40% - 强调文字颜色 2 7" xfId="162"/>
    <cellStyle name="40% - 强调文字颜色 2 8" xfId="163"/>
    <cellStyle name="40% - 强调文字颜色 3 2" xfId="164"/>
    <cellStyle name="40% - 强调文字颜色 3 2 2" xfId="165"/>
    <cellStyle name="40% - 强调文字颜色 3 2 2 2" xfId="166"/>
    <cellStyle name="40% - 强调文字颜色 3 2 3" xfId="167"/>
    <cellStyle name="40% - 强调文字颜色 3 3" xfId="168"/>
    <cellStyle name="40% - 强调文字颜色 3 3 2" xfId="169"/>
    <cellStyle name="40% - 强调文字颜色 3 3 2 2" xfId="170"/>
    <cellStyle name="40% - 强调文字颜色 3 3 3" xfId="171"/>
    <cellStyle name="40% - 强调文字颜色 3 4" xfId="172"/>
    <cellStyle name="40% - 强调文字颜色 3 4 2" xfId="173"/>
    <cellStyle name="40% - 强调文字颜色 3 4 2 2" xfId="174"/>
    <cellStyle name="40% - 强调文字颜色 3 4 3" xfId="175"/>
    <cellStyle name="40% - 强调文字颜色 3 5" xfId="176"/>
    <cellStyle name="40% - 强调文字颜色 3 5 2" xfId="177"/>
    <cellStyle name="40% - 强调文字颜色 3 6" xfId="178"/>
    <cellStyle name="40% - 强调文字颜色 3 6 2" xfId="179"/>
    <cellStyle name="40% - 强调文字颜色 3 7" xfId="180"/>
    <cellStyle name="40% - 强调文字颜色 3 8" xfId="181"/>
    <cellStyle name="40% - 强调文字颜色 4 2" xfId="182"/>
    <cellStyle name="40% - 强调文字颜色 4 2 2" xfId="183"/>
    <cellStyle name="40% - 强调文字颜色 4 2 2 2" xfId="184"/>
    <cellStyle name="40% - 强调文字颜色 4 2 3" xfId="185"/>
    <cellStyle name="40% - 强调文字颜色 4 3" xfId="186"/>
    <cellStyle name="40% - 强调文字颜色 4 3 2" xfId="187"/>
    <cellStyle name="40% - 强调文字颜色 4 3 2 2" xfId="188"/>
    <cellStyle name="40% - 强调文字颜色 4 3 3" xfId="189"/>
    <cellStyle name="40% - 强调文字颜色 4 4" xfId="190"/>
    <cellStyle name="40% - 强调文字颜色 4 4 2" xfId="191"/>
    <cellStyle name="40% - 强调文字颜色 4 4 2 2" xfId="192"/>
    <cellStyle name="40% - 强调文字颜色 4 4 3" xfId="193"/>
    <cellStyle name="40% - 强调文字颜色 4 5" xfId="194"/>
    <cellStyle name="40% - 强调文字颜色 4 5 2" xfId="195"/>
    <cellStyle name="40% - 强调文字颜色 4 6" xfId="196"/>
    <cellStyle name="40% - 强调文字颜色 4 6 2" xfId="197"/>
    <cellStyle name="40% - 强调文字颜色 4 7" xfId="198"/>
    <cellStyle name="40% - 强调文字颜色 4 8" xfId="199"/>
    <cellStyle name="40% - 强调文字颜色 5 2" xfId="200"/>
    <cellStyle name="40% - 强调文字颜色 5 2 2" xfId="201"/>
    <cellStyle name="40% - 强调文字颜色 5 2 2 2" xfId="202"/>
    <cellStyle name="40% - 强调文字颜色 5 2 3" xfId="203"/>
    <cellStyle name="40% - 强调文字颜色 5 3" xfId="204"/>
    <cellStyle name="40% - 强调文字颜色 5 3 2" xfId="205"/>
    <cellStyle name="40% - 强调文字颜色 5 3 2 2" xfId="206"/>
    <cellStyle name="40% - 强调文字颜色 5 3 3" xfId="207"/>
    <cellStyle name="40% - 强调文字颜色 5 4" xfId="208"/>
    <cellStyle name="40% - 强调文字颜色 5 4 2" xfId="209"/>
    <cellStyle name="40% - 强调文字颜色 5 4 2 2" xfId="210"/>
    <cellStyle name="40% - 强调文字颜色 5 4 3" xfId="211"/>
    <cellStyle name="40% - 强调文字颜色 5 5" xfId="212"/>
    <cellStyle name="40% - 强调文字颜色 5 5 2" xfId="213"/>
    <cellStyle name="40% - 强调文字颜色 5 6" xfId="214"/>
    <cellStyle name="40% - 强调文字颜色 5 6 2" xfId="215"/>
    <cellStyle name="40% - 强调文字颜色 5 7" xfId="216"/>
    <cellStyle name="40% - 强调文字颜色 5 8" xfId="217"/>
    <cellStyle name="40% - 强调文字颜色 6 2" xfId="218"/>
    <cellStyle name="40% - 强调文字颜色 6 2 2" xfId="219"/>
    <cellStyle name="40% - 强调文字颜色 6 2 2 2" xfId="220"/>
    <cellStyle name="40% - 强调文字颜色 6 2 3" xfId="221"/>
    <cellStyle name="40% - 强调文字颜色 6 3" xfId="222"/>
    <cellStyle name="40% - 强调文字颜色 6 3 2" xfId="223"/>
    <cellStyle name="40% - 强调文字颜色 6 3 2 2" xfId="224"/>
    <cellStyle name="40% - 强调文字颜色 6 3 3" xfId="225"/>
    <cellStyle name="40% - 强调文字颜色 6 4" xfId="226"/>
    <cellStyle name="40% - 强调文字颜色 6 4 2" xfId="227"/>
    <cellStyle name="40% - 强调文字颜色 6 4 2 2" xfId="228"/>
    <cellStyle name="40% - 强调文字颜色 6 4 3" xfId="229"/>
    <cellStyle name="40% - 强调文字颜色 6 5" xfId="230"/>
    <cellStyle name="40% - 强调文字颜色 6 5 2" xfId="231"/>
    <cellStyle name="40% - 强调文字颜色 6 6" xfId="232"/>
    <cellStyle name="40% - 强调文字颜色 6 6 2" xfId="233"/>
    <cellStyle name="40% - 强调文字颜色 6 7" xfId="234"/>
    <cellStyle name="40% - 强调文字颜色 6 8" xfId="235"/>
    <cellStyle name="60% - 强调文字颜色 1 2" xfId="236"/>
    <cellStyle name="60% - 强调文字颜色 1 2 2" xfId="237"/>
    <cellStyle name="60% - 强调文字颜色 1 2 2 2" xfId="238"/>
    <cellStyle name="60% - 强调文字颜色 1 2 3" xfId="239"/>
    <cellStyle name="60% - 强调文字颜色 1 3" xfId="240"/>
    <cellStyle name="60% - 强调文字颜色 1 3 2" xfId="241"/>
    <cellStyle name="60% - 强调文字颜色 1 3 2 2" xfId="242"/>
    <cellStyle name="60% - 强调文字颜色 1 3 3" xfId="243"/>
    <cellStyle name="60% - 强调文字颜色 1 4" xfId="244"/>
    <cellStyle name="60% - 强调文字颜色 1 4 2" xfId="245"/>
    <cellStyle name="60% - 强调文字颜色 1 4 2 2" xfId="246"/>
    <cellStyle name="60% - 强调文字颜色 1 4 3" xfId="247"/>
    <cellStyle name="60% - 强调文字颜色 1 5" xfId="248"/>
    <cellStyle name="60% - 强调文字颜色 1 5 2" xfId="249"/>
    <cellStyle name="60% - 强调文字颜色 1 6" xfId="250"/>
    <cellStyle name="60% - 强调文字颜色 1 6 2" xfId="251"/>
    <cellStyle name="60% - 强调文字颜色 1 7" xfId="252"/>
    <cellStyle name="60% - 强调文字颜色 1 8" xfId="253"/>
    <cellStyle name="60% - 强调文字颜色 2 2" xfId="254"/>
    <cellStyle name="60% - 强调文字颜色 2 2 2" xfId="255"/>
    <cellStyle name="60% - 强调文字颜色 2 2 2 2" xfId="256"/>
    <cellStyle name="60% - 强调文字颜色 2 2 3" xfId="257"/>
    <cellStyle name="60% - 强调文字颜色 2 3" xfId="258"/>
    <cellStyle name="60% - 强调文字颜色 2 3 2" xfId="259"/>
    <cellStyle name="60% - 强调文字颜色 2 3 2 2" xfId="260"/>
    <cellStyle name="60% - 强调文字颜色 2 3 3" xfId="261"/>
    <cellStyle name="60% - 强调文字颜色 2 4" xfId="262"/>
    <cellStyle name="60% - 强调文字颜色 2 4 2" xfId="263"/>
    <cellStyle name="60% - 强调文字颜色 2 4 2 2" xfId="264"/>
    <cellStyle name="60% - 强调文字颜色 2 4 3" xfId="265"/>
    <cellStyle name="60% - 强调文字颜色 2 5" xfId="266"/>
    <cellStyle name="60% - 强调文字颜色 2 5 2" xfId="267"/>
    <cellStyle name="60% - 强调文字颜色 2 6" xfId="268"/>
    <cellStyle name="60% - 强调文字颜色 2 6 2" xfId="269"/>
    <cellStyle name="60% - 强调文字颜色 2 7" xfId="270"/>
    <cellStyle name="60% - 强调文字颜色 2 8" xfId="271"/>
    <cellStyle name="60% - 强调文字颜色 3 2" xfId="272"/>
    <cellStyle name="60% - 强调文字颜色 3 2 2" xfId="273"/>
    <cellStyle name="60% - 强调文字颜色 3 2 2 2" xfId="274"/>
    <cellStyle name="60% - 强调文字颜色 3 2 3" xfId="275"/>
    <cellStyle name="60% - 强调文字颜色 3 3" xfId="276"/>
    <cellStyle name="60% - 强调文字颜色 3 3 2" xfId="277"/>
    <cellStyle name="60% - 强调文字颜色 3 3 2 2" xfId="278"/>
    <cellStyle name="60% - 强调文字颜色 3 3 3" xfId="279"/>
    <cellStyle name="60% - 强调文字颜色 3 4" xfId="280"/>
    <cellStyle name="60% - 强调文字颜色 3 4 2" xfId="281"/>
    <cellStyle name="60% - 强调文字颜色 3 4 2 2" xfId="282"/>
    <cellStyle name="60% - 强调文字颜色 3 4 3" xfId="283"/>
    <cellStyle name="60% - 强调文字颜色 3 5" xfId="284"/>
    <cellStyle name="60% - 强调文字颜色 3 5 2" xfId="285"/>
    <cellStyle name="60% - 强调文字颜色 3 6" xfId="286"/>
    <cellStyle name="60% - 强调文字颜色 3 6 2" xfId="287"/>
    <cellStyle name="60% - 强调文字颜色 3 7" xfId="288"/>
    <cellStyle name="60% - 强调文字颜色 3 8" xfId="289"/>
    <cellStyle name="60% - 强调文字颜色 4 2" xfId="290"/>
    <cellStyle name="60% - 强调文字颜色 4 2 2" xfId="291"/>
    <cellStyle name="60% - 强调文字颜色 4 2 2 2" xfId="292"/>
    <cellStyle name="60% - 强调文字颜色 4 2 3" xfId="293"/>
    <cellStyle name="60% - 强调文字颜色 4 3" xfId="294"/>
    <cellStyle name="60% - 强调文字颜色 4 3 2" xfId="295"/>
    <cellStyle name="60% - 强调文字颜色 4 3 2 2" xfId="296"/>
    <cellStyle name="60% - 强调文字颜色 4 3 3" xfId="297"/>
    <cellStyle name="60% - 强调文字颜色 4 4" xfId="298"/>
    <cellStyle name="60% - 强调文字颜色 4 4 2" xfId="299"/>
    <cellStyle name="60% - 强调文字颜色 4 4 2 2" xfId="300"/>
    <cellStyle name="60% - 强调文字颜色 4 4 3" xfId="301"/>
    <cellStyle name="60% - 强调文字颜色 4 5" xfId="302"/>
    <cellStyle name="60% - 强调文字颜色 4 5 2" xfId="303"/>
    <cellStyle name="60% - 强调文字颜色 4 6" xfId="304"/>
    <cellStyle name="60% - 强调文字颜色 4 6 2" xfId="305"/>
    <cellStyle name="60% - 强调文字颜色 4 7" xfId="306"/>
    <cellStyle name="60% - 强调文字颜色 4 8" xfId="307"/>
    <cellStyle name="60% - 强调文字颜色 5 2" xfId="308"/>
    <cellStyle name="60% - 强调文字颜色 5 2 2" xfId="309"/>
    <cellStyle name="60% - 强调文字颜色 5 2 2 2" xfId="310"/>
    <cellStyle name="60% - 强调文字颜色 5 2 3" xfId="311"/>
    <cellStyle name="60% - 强调文字颜色 5 3" xfId="312"/>
    <cellStyle name="60% - 强调文字颜色 5 3 2" xfId="313"/>
    <cellStyle name="60% - 强调文字颜色 5 3 2 2" xfId="314"/>
    <cellStyle name="60% - 强调文字颜色 5 3 3" xfId="315"/>
    <cellStyle name="60% - 强调文字颜色 5 4" xfId="316"/>
    <cellStyle name="60% - 强调文字颜色 5 4 2" xfId="317"/>
    <cellStyle name="60% - 强调文字颜色 5 4 2 2" xfId="318"/>
    <cellStyle name="60% - 强调文字颜色 5 4 3" xfId="319"/>
    <cellStyle name="60% - 强调文字颜色 5 5" xfId="320"/>
    <cellStyle name="60% - 强调文字颜色 5 5 2" xfId="321"/>
    <cellStyle name="60% - 强调文字颜色 5 6" xfId="322"/>
    <cellStyle name="60% - 强调文字颜色 5 6 2" xfId="323"/>
    <cellStyle name="60% - 强调文字颜色 5 7" xfId="324"/>
    <cellStyle name="60% - 强调文字颜色 5 8" xfId="325"/>
    <cellStyle name="60% - 强调文字颜色 6 2" xfId="326"/>
    <cellStyle name="60% - 强调文字颜色 6 2 2" xfId="327"/>
    <cellStyle name="60% - 强调文字颜色 6 2 2 2" xfId="328"/>
    <cellStyle name="60% - 强调文字颜色 6 2 3" xfId="329"/>
    <cellStyle name="60% - 强调文字颜色 6 3" xfId="330"/>
    <cellStyle name="60% - 强调文字颜色 6 3 2" xfId="331"/>
    <cellStyle name="60% - 强调文字颜色 6 3 2 2" xfId="332"/>
    <cellStyle name="60% - 强调文字颜色 6 3 3" xfId="333"/>
    <cellStyle name="60% - 强调文字颜色 6 4" xfId="334"/>
    <cellStyle name="60% - 强调文字颜色 6 4 2" xfId="335"/>
    <cellStyle name="60% - 强调文字颜色 6 4 2 2" xfId="336"/>
    <cellStyle name="60% - 强调文字颜色 6 4 3" xfId="337"/>
    <cellStyle name="60% - 强调文字颜色 6 5" xfId="338"/>
    <cellStyle name="60% - 强调文字颜色 6 5 2" xfId="339"/>
    <cellStyle name="60% - 强调文字颜色 6 6" xfId="340"/>
    <cellStyle name="60% - 强调文字颜色 6 6 2" xfId="341"/>
    <cellStyle name="60% - 强调文字颜色 6 7" xfId="342"/>
    <cellStyle name="60% - 强调文字颜色 6 8" xfId="343"/>
    <cellStyle name="好 2" xfId="344"/>
    <cellStyle name="好 2 2" xfId="345"/>
    <cellStyle name="好 2 2 2" xfId="346"/>
    <cellStyle name="好 2 3" xfId="347"/>
    <cellStyle name="好 3" xfId="348"/>
    <cellStyle name="好 3 2" xfId="349"/>
    <cellStyle name="好 3 2 2" xfId="350"/>
    <cellStyle name="好 3 3" xfId="351"/>
    <cellStyle name="好 4" xfId="352"/>
    <cellStyle name="好 4 2" xfId="353"/>
    <cellStyle name="好 4 2 2" xfId="354"/>
    <cellStyle name="好 4 3" xfId="355"/>
    <cellStyle name="好 5" xfId="356"/>
    <cellStyle name="好 5 2" xfId="357"/>
    <cellStyle name="好 6" xfId="358"/>
    <cellStyle name="好 6 2" xfId="359"/>
    <cellStyle name="好 7" xfId="360"/>
    <cellStyle name="好 8" xfId="361"/>
    <cellStyle name="好 9" xfId="362"/>
    <cellStyle name="差 2" xfId="363"/>
    <cellStyle name="差 2 2" xfId="364"/>
    <cellStyle name="差 2 2 2" xfId="365"/>
    <cellStyle name="差 2 3" xfId="366"/>
    <cellStyle name="差 3" xfId="367"/>
    <cellStyle name="差 3 2" xfId="368"/>
    <cellStyle name="差 3 2 2" xfId="369"/>
    <cellStyle name="差 3 3" xfId="370"/>
    <cellStyle name="差 4" xfId="371"/>
    <cellStyle name="差 4 2" xfId="372"/>
    <cellStyle name="差 4 2 2" xfId="373"/>
    <cellStyle name="差 4 3" xfId="374"/>
    <cellStyle name="差 5" xfId="375"/>
    <cellStyle name="差 5 2" xfId="376"/>
    <cellStyle name="差 6" xfId="377"/>
    <cellStyle name="差 6 2" xfId="378"/>
    <cellStyle name="差 7" xfId="379"/>
    <cellStyle name="差 8" xfId="380"/>
    <cellStyle name="差 9" xfId="381"/>
    <cellStyle name="常规 2" xfId="382"/>
    <cellStyle name="常规 2 2" xfId="383"/>
    <cellStyle name="常规 2 2 2" xfId="384"/>
    <cellStyle name="常规 2 3" xfId="385"/>
    <cellStyle name="常规 3" xfId="386"/>
    <cellStyle name="常规 3 2" xfId="387"/>
    <cellStyle name="常规 3 2 2" xfId="388"/>
    <cellStyle name="常规 3 3" xfId="389"/>
    <cellStyle name="常规 4" xfId="390"/>
    <cellStyle name="常规 4 2" xfId="391"/>
    <cellStyle name="常规 4 2 2" xfId="392"/>
    <cellStyle name="常规 4 3" xfId="393"/>
    <cellStyle name="常规 4 4" xfId="394"/>
    <cellStyle name="常规 5" xfId="395"/>
    <cellStyle name="常规 5 2" xfId="396"/>
    <cellStyle name="常规 6" xfId="397"/>
    <cellStyle name="常规 6 2" xfId="398"/>
    <cellStyle name="常规 7" xfId="399"/>
    <cellStyle name="常规 8" xfId="400"/>
    <cellStyle name="强调文字颜色 1 2" xfId="401"/>
    <cellStyle name="强调文字颜色 1 2 2" xfId="402"/>
    <cellStyle name="强调文字颜色 1 2 2 2" xfId="403"/>
    <cellStyle name="强调文字颜色 1 2 3" xfId="404"/>
    <cellStyle name="强调文字颜色 1 3" xfId="405"/>
    <cellStyle name="强调文字颜色 1 3 2" xfId="406"/>
    <cellStyle name="强调文字颜色 1 3 2 2" xfId="407"/>
    <cellStyle name="强调文字颜色 1 3 3" xfId="408"/>
    <cellStyle name="强调文字颜色 1 4" xfId="409"/>
    <cellStyle name="强调文字颜色 1 4 2" xfId="410"/>
    <cellStyle name="强调文字颜色 1 4 2 2" xfId="411"/>
    <cellStyle name="强调文字颜色 1 4 3" xfId="412"/>
    <cellStyle name="强调文字颜色 1 5" xfId="413"/>
    <cellStyle name="强调文字颜色 1 5 2" xfId="414"/>
    <cellStyle name="强调文字颜色 1 6" xfId="415"/>
    <cellStyle name="强调文字颜色 1 6 2" xfId="416"/>
    <cellStyle name="强调文字颜色 1 7" xfId="417"/>
    <cellStyle name="强调文字颜色 1 8" xfId="418"/>
    <cellStyle name="强调文字颜色 2 2" xfId="419"/>
    <cellStyle name="强调文字颜色 2 2 2" xfId="420"/>
    <cellStyle name="强调文字颜色 2 2 2 2" xfId="421"/>
    <cellStyle name="强调文字颜色 2 2 3" xfId="422"/>
    <cellStyle name="强调文字颜色 2 3" xfId="423"/>
    <cellStyle name="强调文字颜色 2 3 2" xfId="424"/>
    <cellStyle name="强调文字颜色 2 3 2 2" xfId="425"/>
    <cellStyle name="强调文字颜色 2 3 3" xfId="426"/>
    <cellStyle name="强调文字颜色 2 4" xfId="427"/>
    <cellStyle name="强调文字颜色 2 4 2" xfId="428"/>
    <cellStyle name="强调文字颜色 2 4 2 2" xfId="429"/>
    <cellStyle name="强调文字颜色 2 4 3" xfId="430"/>
    <cellStyle name="强调文字颜色 2 5" xfId="431"/>
    <cellStyle name="强调文字颜色 2 5 2" xfId="432"/>
    <cellStyle name="强调文字颜色 2 6" xfId="433"/>
    <cellStyle name="强调文字颜色 2 6 2" xfId="434"/>
    <cellStyle name="强调文字颜色 2 7" xfId="435"/>
    <cellStyle name="强调文字颜色 2 8" xfId="436"/>
    <cellStyle name="强调文字颜色 3 2" xfId="437"/>
    <cellStyle name="强调文字颜色 3 2 2" xfId="438"/>
    <cellStyle name="强调文字颜色 3 2 2 2" xfId="439"/>
    <cellStyle name="强调文字颜色 3 2 3" xfId="440"/>
    <cellStyle name="强调文字颜色 3 3" xfId="441"/>
    <cellStyle name="强调文字颜色 3 3 2" xfId="442"/>
    <cellStyle name="强调文字颜色 3 3 2 2" xfId="443"/>
    <cellStyle name="强调文字颜色 3 3 3" xfId="444"/>
    <cellStyle name="强调文字颜色 3 4" xfId="445"/>
    <cellStyle name="强调文字颜色 3 4 2" xfId="446"/>
    <cellStyle name="强调文字颜色 3 4 2 2" xfId="447"/>
    <cellStyle name="强调文字颜色 3 4 3" xfId="448"/>
    <cellStyle name="强调文字颜色 3 5" xfId="449"/>
    <cellStyle name="强调文字颜色 3 5 2" xfId="450"/>
    <cellStyle name="强调文字颜色 3 6" xfId="451"/>
    <cellStyle name="强调文字颜色 3 6 2" xfId="452"/>
    <cellStyle name="强调文字颜色 3 7" xfId="453"/>
    <cellStyle name="强调文字颜色 3 8" xfId="454"/>
    <cellStyle name="强调文字颜色 4 2" xfId="455"/>
    <cellStyle name="强调文字颜色 4 2 2" xfId="456"/>
    <cellStyle name="强调文字颜色 4 2 2 2" xfId="457"/>
    <cellStyle name="强调文字颜色 4 2 3" xfId="458"/>
    <cellStyle name="强调文字颜色 4 3" xfId="459"/>
    <cellStyle name="强调文字颜色 4 3 2" xfId="460"/>
    <cellStyle name="强调文字颜色 4 3 2 2" xfId="461"/>
    <cellStyle name="强调文字颜色 4 3 3" xfId="462"/>
    <cellStyle name="强调文字颜色 4 4" xfId="463"/>
    <cellStyle name="强调文字颜色 4 4 2" xfId="464"/>
    <cellStyle name="强调文字颜色 4 4 2 2" xfId="465"/>
    <cellStyle name="强调文字颜色 4 4 3" xfId="466"/>
    <cellStyle name="强调文字颜色 4 5" xfId="467"/>
    <cellStyle name="强调文字颜色 4 5 2" xfId="468"/>
    <cellStyle name="强调文字颜色 4 6" xfId="469"/>
    <cellStyle name="强调文字颜色 4 6 2" xfId="470"/>
    <cellStyle name="强调文字颜色 4 7" xfId="471"/>
    <cellStyle name="强调文字颜色 4 8" xfId="472"/>
    <cellStyle name="强调文字颜色 5 2" xfId="473"/>
    <cellStyle name="强调文字颜色 5 2 2" xfId="474"/>
    <cellStyle name="强调文字颜色 5 2 2 2" xfId="475"/>
    <cellStyle name="强调文字颜色 5 2 3" xfId="476"/>
    <cellStyle name="强调文字颜色 5 3" xfId="477"/>
    <cellStyle name="强调文字颜色 5 3 2" xfId="478"/>
    <cellStyle name="强调文字颜色 5 3 2 2" xfId="479"/>
    <cellStyle name="强调文字颜色 5 3 3" xfId="480"/>
    <cellStyle name="强调文字颜色 5 4" xfId="481"/>
    <cellStyle name="强调文字颜色 5 4 2" xfId="482"/>
    <cellStyle name="强调文字颜色 5 4 2 2" xfId="483"/>
    <cellStyle name="强调文字颜色 5 4 3" xfId="484"/>
    <cellStyle name="强调文字颜色 5 5" xfId="485"/>
    <cellStyle name="强调文字颜色 5 5 2" xfId="486"/>
    <cellStyle name="强调文字颜色 5 6" xfId="487"/>
    <cellStyle name="强调文字颜色 5 6 2" xfId="488"/>
    <cellStyle name="强调文字颜色 5 7" xfId="489"/>
    <cellStyle name="强调文字颜色 5 8" xfId="490"/>
    <cellStyle name="强调文字颜色 6 2" xfId="491"/>
    <cellStyle name="强调文字颜色 6 2 2" xfId="492"/>
    <cellStyle name="强调文字颜色 6 2 2 2" xfId="493"/>
    <cellStyle name="强调文字颜色 6 2 3" xfId="494"/>
    <cellStyle name="强调文字颜色 6 3" xfId="495"/>
    <cellStyle name="强调文字颜色 6 3 2" xfId="496"/>
    <cellStyle name="强调文字颜色 6 3 2 2" xfId="497"/>
    <cellStyle name="强调文字颜色 6 3 3" xfId="498"/>
    <cellStyle name="强调文字颜色 6 4" xfId="499"/>
    <cellStyle name="强调文字颜色 6 4 2" xfId="500"/>
    <cellStyle name="强调文字颜色 6 4 2 2" xfId="501"/>
    <cellStyle name="强调文字颜色 6 4 3" xfId="502"/>
    <cellStyle name="强调文字颜色 6 5" xfId="503"/>
    <cellStyle name="强调文字颜色 6 5 2" xfId="504"/>
    <cellStyle name="强调文字颜色 6 6" xfId="505"/>
    <cellStyle name="强调文字颜色 6 6 2" xfId="506"/>
    <cellStyle name="强调文字颜色 6 7" xfId="507"/>
    <cellStyle name="强调文字颜色 6 8" xfId="508"/>
    <cellStyle name="标题 1 2" xfId="509"/>
    <cellStyle name="标题 1 2 2" xfId="510"/>
    <cellStyle name="标题 1 2 2 2" xfId="511"/>
    <cellStyle name="标题 1 2 3" xfId="512"/>
    <cellStyle name="标题 1 3" xfId="513"/>
    <cellStyle name="标题 1 3 2" xfId="514"/>
    <cellStyle name="标题 1 3 2 2" xfId="515"/>
    <cellStyle name="标题 1 3 3" xfId="516"/>
    <cellStyle name="标题 1 4" xfId="517"/>
    <cellStyle name="标题 1 4 2" xfId="518"/>
    <cellStyle name="标题 1 4 2 2" xfId="519"/>
    <cellStyle name="标题 1 4 3" xfId="520"/>
    <cellStyle name="标题 1 5" xfId="521"/>
    <cellStyle name="标题 1 5 2" xfId="522"/>
    <cellStyle name="标题 1 6" xfId="523"/>
    <cellStyle name="标题 1 6 2" xfId="524"/>
    <cellStyle name="标题 1 7" xfId="525"/>
    <cellStyle name="标题 1 8" xfId="526"/>
    <cellStyle name="标题 1 9" xfId="527"/>
    <cellStyle name="标题 10" xfId="528"/>
    <cellStyle name="标题 11" xfId="529"/>
    <cellStyle name="标题 12" xfId="530"/>
    <cellStyle name="标题 2 2" xfId="531"/>
    <cellStyle name="标题 2 2 2" xfId="532"/>
    <cellStyle name="标题 2 2 2 2" xfId="533"/>
    <cellStyle name="标题 2 2 3" xfId="534"/>
    <cellStyle name="标题 2 3" xfId="535"/>
    <cellStyle name="标题 2 3 2" xfId="536"/>
    <cellStyle name="标题 2 3 2 2" xfId="537"/>
    <cellStyle name="标题 2 3 3" xfId="538"/>
    <cellStyle name="标题 2 4" xfId="539"/>
    <cellStyle name="标题 2 4 2" xfId="540"/>
    <cellStyle name="标题 2 4 2 2" xfId="541"/>
    <cellStyle name="标题 2 4 3" xfId="542"/>
    <cellStyle name="标题 2 5" xfId="543"/>
    <cellStyle name="标题 2 5 2" xfId="544"/>
    <cellStyle name="标题 2 6" xfId="545"/>
    <cellStyle name="标题 2 6 2" xfId="546"/>
    <cellStyle name="标题 2 7" xfId="547"/>
    <cellStyle name="标题 2 8" xfId="548"/>
    <cellStyle name="标题 2 9" xfId="549"/>
    <cellStyle name="标题 3 2" xfId="550"/>
    <cellStyle name="标题 3 2 2" xfId="551"/>
    <cellStyle name="标题 3 2 2 2" xfId="552"/>
    <cellStyle name="标题 3 2 3" xfId="553"/>
    <cellStyle name="标题 3 3" xfId="554"/>
    <cellStyle name="标题 3 3 2" xfId="555"/>
    <cellStyle name="标题 3 3 2 2" xfId="556"/>
    <cellStyle name="标题 3 3 3" xfId="557"/>
    <cellStyle name="标题 3 4" xfId="558"/>
    <cellStyle name="标题 3 4 2" xfId="559"/>
    <cellStyle name="标题 3 4 2 2" xfId="560"/>
    <cellStyle name="标题 3 4 3" xfId="561"/>
    <cellStyle name="标题 3 5" xfId="562"/>
    <cellStyle name="标题 3 5 2" xfId="563"/>
    <cellStyle name="标题 3 6" xfId="564"/>
    <cellStyle name="标题 3 6 2" xfId="565"/>
    <cellStyle name="标题 3 7" xfId="566"/>
    <cellStyle name="标题 3 8" xfId="567"/>
    <cellStyle name="标题 3 9" xfId="568"/>
    <cellStyle name="标题 4 2" xfId="569"/>
    <cellStyle name="标题 4 2 2" xfId="570"/>
    <cellStyle name="标题 4 2 2 2" xfId="571"/>
    <cellStyle name="标题 4 2 3" xfId="572"/>
    <cellStyle name="标题 4 3" xfId="573"/>
    <cellStyle name="标题 4 3 2" xfId="574"/>
    <cellStyle name="标题 4 3 2 2" xfId="575"/>
    <cellStyle name="标题 4 3 3" xfId="576"/>
    <cellStyle name="标题 4 4" xfId="577"/>
    <cellStyle name="标题 4 4 2" xfId="578"/>
    <cellStyle name="标题 4 4 2 2" xfId="579"/>
    <cellStyle name="标题 4 4 3" xfId="580"/>
    <cellStyle name="标题 4 5" xfId="581"/>
    <cellStyle name="标题 4 5 2" xfId="582"/>
    <cellStyle name="标题 4 6" xfId="583"/>
    <cellStyle name="标题 4 6 2" xfId="584"/>
    <cellStyle name="标题 4 7" xfId="585"/>
    <cellStyle name="标题 4 8" xfId="586"/>
    <cellStyle name="标题 4 9" xfId="587"/>
    <cellStyle name="标题 5" xfId="588"/>
    <cellStyle name="标题 5 2" xfId="589"/>
    <cellStyle name="标题 5 2 2" xfId="590"/>
    <cellStyle name="标题 5 3" xfId="591"/>
    <cellStyle name="标题 6" xfId="592"/>
    <cellStyle name="标题 6 2" xfId="593"/>
    <cellStyle name="标题 6 2 2" xfId="594"/>
    <cellStyle name="标题 6 3" xfId="595"/>
    <cellStyle name="标题 7" xfId="596"/>
    <cellStyle name="标题 7 2" xfId="597"/>
    <cellStyle name="标题 7 2 2" xfId="598"/>
    <cellStyle name="标题 7 3" xfId="599"/>
    <cellStyle name="标题 8" xfId="600"/>
    <cellStyle name="标题 8 2" xfId="601"/>
    <cellStyle name="标题 9" xfId="602"/>
    <cellStyle name="标题 9 2" xfId="603"/>
    <cellStyle name="检查单元格 2" xfId="604"/>
    <cellStyle name="检查单元格 2 2" xfId="605"/>
    <cellStyle name="检查单元格 2 2 2" xfId="606"/>
    <cellStyle name="检查单元格 2 3" xfId="607"/>
    <cellStyle name="检查单元格 3" xfId="608"/>
    <cellStyle name="检查单元格 3 2" xfId="609"/>
    <cellStyle name="检查单元格 3 2 2" xfId="610"/>
    <cellStyle name="检查单元格 3 3" xfId="611"/>
    <cellStyle name="检查单元格 4" xfId="612"/>
    <cellStyle name="检查单元格 4 2" xfId="613"/>
    <cellStyle name="检查单元格 4 2 2" xfId="614"/>
    <cellStyle name="检查单元格 4 3" xfId="615"/>
    <cellStyle name="检查单元格 5" xfId="616"/>
    <cellStyle name="检查单元格 5 2" xfId="617"/>
    <cellStyle name="检查单元格 6" xfId="618"/>
    <cellStyle name="检查单元格 6 2" xfId="619"/>
    <cellStyle name="检查单元格 7" xfId="620"/>
    <cellStyle name="检查单元格 8" xfId="621"/>
    <cellStyle name="检查单元格 9" xfId="622"/>
    <cellStyle name="汇总 2" xfId="623"/>
    <cellStyle name="汇总 2 2" xfId="624"/>
    <cellStyle name="汇总 2 2 2" xfId="625"/>
    <cellStyle name="汇总 2 3" xfId="626"/>
    <cellStyle name="汇总 3" xfId="627"/>
    <cellStyle name="汇总 3 2" xfId="628"/>
    <cellStyle name="汇总 3 2 2" xfId="629"/>
    <cellStyle name="汇总 3 3" xfId="630"/>
    <cellStyle name="汇总 4" xfId="631"/>
    <cellStyle name="汇总 4 2" xfId="632"/>
    <cellStyle name="汇总 4 2 2" xfId="633"/>
    <cellStyle name="汇总 4 3" xfId="634"/>
    <cellStyle name="汇总 5" xfId="635"/>
    <cellStyle name="汇总 5 2" xfId="636"/>
    <cellStyle name="汇总 6" xfId="637"/>
    <cellStyle name="汇总 6 2" xfId="638"/>
    <cellStyle name="汇总 7" xfId="639"/>
    <cellStyle name="汇总 8" xfId="640"/>
    <cellStyle name="汇总 9" xfId="641"/>
    <cellStyle name="注释 2" xfId="642"/>
    <cellStyle name="注释 2 2" xfId="643"/>
    <cellStyle name="注释 2 2 2" xfId="644"/>
    <cellStyle name="注释 2 3" xfId="645"/>
    <cellStyle name="注释 3" xfId="646"/>
    <cellStyle name="注释 3 2" xfId="647"/>
    <cellStyle name="注释 3 2 2" xfId="648"/>
    <cellStyle name="注释 3 3" xfId="649"/>
    <cellStyle name="注释 4" xfId="650"/>
    <cellStyle name="注释 4 2" xfId="651"/>
    <cellStyle name="注释 4 2 2" xfId="652"/>
    <cellStyle name="注释 4 3" xfId="653"/>
    <cellStyle name="注释 5" xfId="654"/>
    <cellStyle name="注释 5 2" xfId="655"/>
    <cellStyle name="注释 6" xfId="656"/>
    <cellStyle name="注释 6 2" xfId="657"/>
    <cellStyle name="注释 7" xfId="658"/>
    <cellStyle name="注释 8" xfId="659"/>
    <cellStyle name="注释 9" xfId="660"/>
    <cellStyle name="解释性文本 2" xfId="661"/>
    <cellStyle name="解释性文本 2 2" xfId="662"/>
    <cellStyle name="解释性文本 2 2 2" xfId="663"/>
    <cellStyle name="解释性文本 2 3" xfId="664"/>
    <cellStyle name="解释性文本 3" xfId="665"/>
    <cellStyle name="解释性文本 3 2" xfId="666"/>
    <cellStyle name="解释性文本 3 2 2" xfId="667"/>
    <cellStyle name="解释性文本 3 3" xfId="668"/>
    <cellStyle name="解释性文本 4" xfId="669"/>
    <cellStyle name="解释性文本 4 2" xfId="670"/>
    <cellStyle name="解释性文本 4 2 2" xfId="671"/>
    <cellStyle name="解释性文本 4 3" xfId="672"/>
    <cellStyle name="解释性文本 5" xfId="673"/>
    <cellStyle name="解释性文本 5 2" xfId="674"/>
    <cellStyle name="解释性文本 6" xfId="675"/>
    <cellStyle name="解释性文本 6 2" xfId="676"/>
    <cellStyle name="解释性文本 7" xfId="677"/>
    <cellStyle name="解释性文本 8" xfId="678"/>
    <cellStyle name="解释性文本 9" xfId="679"/>
    <cellStyle name="警告文本 2" xfId="680"/>
    <cellStyle name="警告文本 2 2" xfId="681"/>
    <cellStyle name="警告文本 2 2 2" xfId="682"/>
    <cellStyle name="警告文本 2 3" xfId="683"/>
    <cellStyle name="警告文本 3" xfId="684"/>
    <cellStyle name="警告文本 3 2" xfId="685"/>
    <cellStyle name="警告文本 3 2 2" xfId="686"/>
    <cellStyle name="警告文本 3 3" xfId="687"/>
    <cellStyle name="警告文本 4" xfId="688"/>
    <cellStyle name="警告文本 4 2" xfId="689"/>
    <cellStyle name="警告文本 4 2 2" xfId="690"/>
    <cellStyle name="警告文本 4 3" xfId="691"/>
    <cellStyle name="警告文本 5" xfId="692"/>
    <cellStyle name="警告文本 5 2" xfId="693"/>
    <cellStyle name="警告文本 6" xfId="694"/>
    <cellStyle name="警告文本 6 2" xfId="695"/>
    <cellStyle name="警告文本 7" xfId="696"/>
    <cellStyle name="警告文本 8" xfId="697"/>
    <cellStyle name="警告文本 9" xfId="698"/>
    <cellStyle name="计算 2" xfId="699"/>
    <cellStyle name="计算 2 2" xfId="700"/>
    <cellStyle name="计算 2 2 2" xfId="701"/>
    <cellStyle name="计算 2 3" xfId="702"/>
    <cellStyle name="计算 3" xfId="703"/>
    <cellStyle name="计算 3 2" xfId="704"/>
    <cellStyle name="计算 3 2 2" xfId="705"/>
    <cellStyle name="计算 3 3" xfId="706"/>
    <cellStyle name="计算 4" xfId="707"/>
    <cellStyle name="计算 4 2" xfId="708"/>
    <cellStyle name="计算 4 2 2" xfId="709"/>
    <cellStyle name="计算 4 3" xfId="710"/>
    <cellStyle name="计算 5" xfId="711"/>
    <cellStyle name="计算 5 2" xfId="712"/>
    <cellStyle name="计算 6" xfId="713"/>
    <cellStyle name="计算 6 2" xfId="714"/>
    <cellStyle name="计算 7" xfId="715"/>
    <cellStyle name="计算 8" xfId="716"/>
    <cellStyle name="计算 9" xfId="717"/>
    <cellStyle name="输入 2" xfId="718"/>
    <cellStyle name="输入 2 2" xfId="719"/>
    <cellStyle name="输入 2 2 2" xfId="720"/>
    <cellStyle name="输入 2 3" xfId="721"/>
    <cellStyle name="输入 3" xfId="722"/>
    <cellStyle name="输入 3 2" xfId="723"/>
    <cellStyle name="输入 3 2 2" xfId="724"/>
    <cellStyle name="输入 3 3" xfId="725"/>
    <cellStyle name="输入 4" xfId="726"/>
    <cellStyle name="输入 4 2" xfId="727"/>
    <cellStyle name="输入 4 2 2" xfId="728"/>
    <cellStyle name="输入 4 3" xfId="729"/>
    <cellStyle name="输入 5" xfId="730"/>
    <cellStyle name="输入 5 2" xfId="731"/>
    <cellStyle name="输入 6" xfId="732"/>
    <cellStyle name="输入 6 2" xfId="733"/>
    <cellStyle name="输入 7" xfId="734"/>
    <cellStyle name="输入 8" xfId="735"/>
    <cellStyle name="输入 9" xfId="736"/>
    <cellStyle name="输出 2" xfId="737"/>
    <cellStyle name="输出 2 2" xfId="738"/>
    <cellStyle name="输出 2 2 2" xfId="739"/>
    <cellStyle name="输出 2 3" xfId="740"/>
    <cellStyle name="输出 3" xfId="741"/>
    <cellStyle name="输出 3 2" xfId="742"/>
    <cellStyle name="输出 3 2 2" xfId="743"/>
    <cellStyle name="输出 3 3" xfId="744"/>
    <cellStyle name="输出 4" xfId="745"/>
    <cellStyle name="输出 4 2" xfId="746"/>
    <cellStyle name="输出 4 2 2" xfId="747"/>
    <cellStyle name="输出 4 3" xfId="748"/>
    <cellStyle name="输出 5" xfId="749"/>
    <cellStyle name="输出 5 2" xfId="750"/>
    <cellStyle name="输出 6" xfId="751"/>
    <cellStyle name="输出 6 2" xfId="752"/>
    <cellStyle name="输出 7" xfId="753"/>
    <cellStyle name="输出 8" xfId="754"/>
    <cellStyle name="输出 9" xfId="755"/>
    <cellStyle name="适中 2" xfId="756"/>
    <cellStyle name="适中 2 2" xfId="757"/>
    <cellStyle name="适中 2 2 2" xfId="758"/>
    <cellStyle name="适中 2 3" xfId="759"/>
    <cellStyle name="适中 3" xfId="760"/>
    <cellStyle name="适中 3 2" xfId="761"/>
    <cellStyle name="适中 3 2 2" xfId="762"/>
    <cellStyle name="适中 3 3" xfId="763"/>
    <cellStyle name="适中 4" xfId="764"/>
    <cellStyle name="适中 4 2" xfId="765"/>
    <cellStyle name="适中 4 2 2" xfId="766"/>
    <cellStyle name="适中 4 3" xfId="767"/>
    <cellStyle name="适中 5" xfId="768"/>
    <cellStyle name="适中 5 2" xfId="769"/>
    <cellStyle name="适中 6" xfId="770"/>
    <cellStyle name="适中 6 2" xfId="771"/>
    <cellStyle name="适中 7" xfId="772"/>
    <cellStyle name="适中 8" xfId="773"/>
    <cellStyle name="适中 9" xfId="774"/>
    <cellStyle name="链接单元格 2" xfId="775"/>
    <cellStyle name="链接单元格 2 2" xfId="776"/>
    <cellStyle name="链接单元格 2 2 2" xfId="777"/>
    <cellStyle name="链接单元格 2 3" xfId="778"/>
    <cellStyle name="链接单元格 3" xfId="779"/>
    <cellStyle name="链接单元格 3 2" xfId="780"/>
    <cellStyle name="链接单元格 3 2 2" xfId="781"/>
    <cellStyle name="链接单元格 3 3" xfId="782"/>
    <cellStyle name="链接单元格 4" xfId="783"/>
    <cellStyle name="链接单元格 4 2" xfId="784"/>
    <cellStyle name="链接单元格 4 2 2" xfId="785"/>
    <cellStyle name="链接单元格 4 3" xfId="786"/>
    <cellStyle name="链接单元格 5" xfId="787"/>
    <cellStyle name="链接单元格 5 2" xfId="788"/>
    <cellStyle name="链接单元格 6" xfId="789"/>
    <cellStyle name="链接单元格 6 2" xfId="790"/>
    <cellStyle name="链接单元格 7" xfId="791"/>
    <cellStyle name="链接单元格 8" xfId="792"/>
    <cellStyle name="链接单元格 9" xfId="79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8"/>
  <sheetViews>
    <sheetView showFormulas="false" showGridLines="true" showRowColHeaders="true" showZeros="true" rightToLeft="false" tabSelected="true" showOutlineSymbols="true" defaultGridColor="true" view="normal" topLeftCell="A73" colorId="64" zoomScale="80" zoomScaleNormal="80" zoomScalePageLayoutView="100" workbookViewId="0">
      <selection pane="topLeft" activeCell="M92" activeCellId="0" sqref="M92"/>
    </sheetView>
  </sheetViews>
  <sheetFormatPr defaultColWidth="8.8828125" defaultRowHeight="15.6" zeroHeight="false" outlineLevelRow="0" outlineLevelCol="0"/>
  <cols>
    <col collapsed="false" customWidth="true" hidden="false" outlineLevel="0" max="1" min="1" style="1" width="20.77"/>
    <col collapsed="false" customWidth="true" hidden="false" outlineLevel="0" max="2" min="2" style="1" width="11.44"/>
    <col collapsed="false" customWidth="true" hidden="false" outlineLevel="0" max="3" min="3" style="1" width="11.77"/>
    <col collapsed="false" customWidth="true" hidden="false" outlineLevel="0" max="4" min="4" style="1" width="11.99"/>
    <col collapsed="false" customWidth="true" hidden="false" outlineLevel="0" max="5" min="5" style="1" width="12.55"/>
    <col collapsed="false" customWidth="true" hidden="false" outlineLevel="0" max="6" min="6" style="1" width="13.44"/>
    <col collapsed="false" customWidth="true" hidden="false" outlineLevel="0" max="7" min="7" style="1" width="13.99"/>
    <col collapsed="false" customWidth="true" hidden="false" outlineLevel="0" max="8" min="8" style="1" width="14.21"/>
    <col collapsed="false" customWidth="true" hidden="false" outlineLevel="0" max="9" min="9" style="1" width="12.66"/>
    <col collapsed="false" customWidth="true" hidden="false" outlineLevel="0" max="10" min="10" style="1" width="14.33"/>
    <col collapsed="false" customWidth="true" hidden="false" outlineLevel="0" max="11" min="11" style="1" width="14.21"/>
    <col collapsed="false" customWidth="true" hidden="false" outlineLevel="0" max="12" min="12" style="1" width="18.99"/>
    <col collapsed="false" customWidth="true" hidden="false" outlineLevel="0" max="13" min="13" style="1" width="23.21"/>
    <col collapsed="false" customWidth="true" hidden="false" outlineLevel="0" max="14" min="14" style="1" width="24.32"/>
    <col collapsed="false" customWidth="true" hidden="false" outlineLevel="0" max="16" min="15" style="1" width="23.88"/>
    <col collapsed="false" customWidth="true" hidden="false" outlineLevel="0" max="17" min="17" style="1" width="10.66"/>
    <col collapsed="false" customWidth="true" hidden="false" outlineLevel="0" max="18" min="18" style="1" width="13.99"/>
    <col collapsed="false" customWidth="true" hidden="false" outlineLevel="0" max="19" min="19" style="1" width="13.33"/>
    <col collapsed="false" customWidth="true" hidden="false" outlineLevel="0" max="20" min="20" style="1" width="13.66"/>
    <col collapsed="false" customWidth="true" hidden="false" outlineLevel="0" max="21" min="21" style="1" width="13.55"/>
    <col collapsed="false" customWidth="true" hidden="false" outlineLevel="0" max="22" min="22" style="1" width="20.22"/>
    <col collapsed="false" customWidth="true" hidden="false" outlineLevel="0" max="26" min="23" style="1" width="24.32"/>
    <col collapsed="false" customWidth="false" hidden="false" outlineLevel="0" max="257" min="27" style="1" width="8.88"/>
  </cols>
  <sheetData>
    <row r="1" customFormat="false" ht="15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.6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5.6" hidden="false" customHeight="false" outlineLevel="0" collapsed="false">
      <c r="A3" s="3" t="s">
        <v>1</v>
      </c>
    </row>
    <row r="5" s="7" customFormat="true" ht="16.2" hidden="false" customHeight="false" outlineLevel="0" collapsed="false">
      <c r="A5" s="4" t="s">
        <v>2</v>
      </c>
      <c r="B5" s="5" t="s">
        <v>3</v>
      </c>
      <c r="C5" s="5"/>
      <c r="D5" s="5"/>
      <c r="E5" s="5"/>
      <c r="F5" s="5"/>
      <c r="G5" s="5"/>
      <c r="H5" s="5"/>
      <c r="I5" s="5"/>
      <c r="J5" s="5"/>
      <c r="K5" s="5"/>
      <c r="L5" s="6" t="s">
        <v>4</v>
      </c>
      <c r="M5" s="6"/>
      <c r="N5" s="6"/>
      <c r="O5" s="6"/>
      <c r="P5" s="6"/>
    </row>
    <row r="6" s="7" customFormat="true" ht="16.2" hidden="false" customHeight="false" outlineLevel="0" collapsed="false">
      <c r="A6" s="4"/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5" t="s">
        <v>12</v>
      </c>
      <c r="J6" s="5" t="s">
        <v>13</v>
      </c>
      <c r="K6" s="5" t="s">
        <v>14</v>
      </c>
      <c r="L6" s="5" t="s">
        <v>15</v>
      </c>
      <c r="M6" s="5" t="s">
        <v>16</v>
      </c>
      <c r="N6" s="5" t="s">
        <v>17</v>
      </c>
      <c r="O6" s="5" t="s">
        <v>18</v>
      </c>
      <c r="P6" s="5" t="s">
        <v>19</v>
      </c>
    </row>
    <row r="7" s="7" customFormat="true" ht="16.2" hidden="false" customHeight="false" outlineLevel="0" collapsed="false">
      <c r="A7" s="8" t="s">
        <v>20</v>
      </c>
      <c r="B7" s="5" t="s">
        <v>21</v>
      </c>
      <c r="C7" s="5" t="s">
        <v>22</v>
      </c>
      <c r="D7" s="5" t="s">
        <v>23</v>
      </c>
      <c r="E7" s="5" t="s">
        <v>24</v>
      </c>
      <c r="F7" s="5" t="s">
        <v>25</v>
      </c>
      <c r="G7" s="5" t="s">
        <v>26</v>
      </c>
      <c r="H7" s="5" t="s">
        <v>27</v>
      </c>
      <c r="I7" s="5" t="s">
        <v>28</v>
      </c>
      <c r="J7" s="5" t="s">
        <v>29</v>
      </c>
      <c r="K7" s="5" t="s">
        <v>30</v>
      </c>
      <c r="L7" s="5" t="n">
        <v>0.62</v>
      </c>
      <c r="M7" s="5" t="s">
        <v>31</v>
      </c>
      <c r="N7" s="9" t="s">
        <v>32</v>
      </c>
      <c r="O7" s="5" t="n">
        <v>0.79</v>
      </c>
      <c r="P7" s="10" t="n">
        <v>0.5</v>
      </c>
    </row>
    <row r="8" s="7" customFormat="true" ht="16.2" hidden="false" customHeight="false" outlineLevel="0" collapsed="false">
      <c r="A8" s="8" t="s">
        <v>33</v>
      </c>
      <c r="B8" s="5" t="s">
        <v>34</v>
      </c>
      <c r="C8" s="5" t="s">
        <v>35</v>
      </c>
      <c r="D8" s="5" t="s">
        <v>36</v>
      </c>
      <c r="E8" s="5" t="s">
        <v>37</v>
      </c>
      <c r="F8" s="5" t="s">
        <v>38</v>
      </c>
      <c r="G8" s="5" t="s">
        <v>39</v>
      </c>
      <c r="H8" s="5" t="s">
        <v>40</v>
      </c>
      <c r="I8" s="5" t="s">
        <v>41</v>
      </c>
      <c r="J8" s="5" t="s">
        <v>42</v>
      </c>
      <c r="K8" s="5" t="s">
        <v>43</v>
      </c>
      <c r="L8" s="5" t="s">
        <v>44</v>
      </c>
      <c r="M8" s="5" t="n">
        <v>0.52</v>
      </c>
      <c r="N8" s="10" t="n">
        <v>0.1</v>
      </c>
      <c r="O8" s="10" t="n">
        <v>0.6</v>
      </c>
      <c r="P8" s="5" t="n">
        <v>0.14</v>
      </c>
    </row>
    <row r="9" s="7" customFormat="true" ht="16.2" hidden="false" customHeight="false" outlineLevel="0" collapsed="false">
      <c r="A9" s="8" t="s">
        <v>45</v>
      </c>
      <c r="B9" s="5" t="s">
        <v>46</v>
      </c>
      <c r="C9" s="5" t="s">
        <v>47</v>
      </c>
      <c r="D9" s="5" t="s">
        <v>48</v>
      </c>
      <c r="E9" s="5" t="s">
        <v>49</v>
      </c>
      <c r="F9" s="5" t="s">
        <v>50</v>
      </c>
      <c r="G9" s="5" t="s">
        <v>51</v>
      </c>
      <c r="H9" s="5" t="s">
        <v>52</v>
      </c>
      <c r="I9" s="5" t="s">
        <v>53</v>
      </c>
      <c r="J9" s="5" t="s">
        <v>54</v>
      </c>
      <c r="K9" s="5" t="s">
        <v>55</v>
      </c>
      <c r="L9" s="5" t="s">
        <v>56</v>
      </c>
      <c r="M9" s="5" t="n">
        <v>0.23</v>
      </c>
      <c r="N9" s="9" t="s">
        <v>32</v>
      </c>
      <c r="O9" s="5" t="n">
        <v>0.16</v>
      </c>
      <c r="P9" s="10" t="n">
        <v>0.9</v>
      </c>
    </row>
    <row r="10" s="7" customFormat="true" ht="16.2" hidden="false" customHeight="false" outlineLevel="0" collapsed="false">
      <c r="A10" s="11" t="s">
        <v>57</v>
      </c>
      <c r="B10" s="5" t="s">
        <v>58</v>
      </c>
      <c r="C10" s="5" t="s">
        <v>59</v>
      </c>
      <c r="D10" s="5" t="s">
        <v>60</v>
      </c>
      <c r="E10" s="5" t="s">
        <v>61</v>
      </c>
      <c r="F10" s="5" t="s">
        <v>62</v>
      </c>
      <c r="G10" s="5" t="s">
        <v>63</v>
      </c>
      <c r="H10" s="5" t="s">
        <v>64</v>
      </c>
      <c r="I10" s="5" t="s">
        <v>65</v>
      </c>
      <c r="J10" s="5" t="s">
        <v>66</v>
      </c>
      <c r="K10" s="5" t="s">
        <v>67</v>
      </c>
      <c r="L10" s="9" t="s">
        <v>68</v>
      </c>
      <c r="M10" s="9" t="s">
        <v>32</v>
      </c>
      <c r="N10" s="9" t="s">
        <v>32</v>
      </c>
      <c r="O10" s="5" t="n">
        <v>0.42</v>
      </c>
      <c r="P10" s="5" t="s">
        <v>69</v>
      </c>
    </row>
    <row r="11" s="7" customFormat="true" ht="16.2" hidden="false" customHeight="false" outlineLevel="0" collapsed="false">
      <c r="A11" s="11" t="s">
        <v>70</v>
      </c>
      <c r="B11" s="5" t="s">
        <v>71</v>
      </c>
      <c r="C11" s="5" t="s">
        <v>72</v>
      </c>
      <c r="D11" s="5" t="s">
        <v>73</v>
      </c>
      <c r="E11" s="5" t="s">
        <v>74</v>
      </c>
      <c r="F11" s="5" t="s">
        <v>75</v>
      </c>
      <c r="G11" s="5" t="s">
        <v>76</v>
      </c>
      <c r="H11" s="5" t="s">
        <v>77</v>
      </c>
      <c r="I11" s="5" t="s">
        <v>78</v>
      </c>
      <c r="J11" s="5" t="s">
        <v>79</v>
      </c>
      <c r="K11" s="5" t="s">
        <v>80</v>
      </c>
      <c r="L11" s="5" t="s">
        <v>31</v>
      </c>
      <c r="M11" s="5" t="n">
        <v>0.26</v>
      </c>
      <c r="N11" s="5" t="n">
        <v>0.91</v>
      </c>
      <c r="O11" s="5" t="n">
        <v>0.09</v>
      </c>
      <c r="P11" s="5" t="n">
        <v>0.18</v>
      </c>
    </row>
    <row r="12" s="7" customFormat="true" ht="16.2" hidden="false" customHeight="false" outlineLevel="0" collapsed="false">
      <c r="A12" s="11" t="s">
        <v>81</v>
      </c>
      <c r="B12" s="5" t="s">
        <v>82</v>
      </c>
      <c r="C12" s="5" t="s">
        <v>83</v>
      </c>
      <c r="D12" s="5" t="s">
        <v>84</v>
      </c>
      <c r="E12" s="5" t="s">
        <v>85</v>
      </c>
      <c r="F12" s="5" t="s">
        <v>86</v>
      </c>
      <c r="G12" s="5" t="s">
        <v>87</v>
      </c>
      <c r="H12" s="5" t="s">
        <v>88</v>
      </c>
      <c r="I12" s="5" t="n">
        <v>0</v>
      </c>
      <c r="J12" s="5" t="s">
        <v>89</v>
      </c>
      <c r="K12" s="5" t="s">
        <v>90</v>
      </c>
      <c r="L12" s="9" t="s">
        <v>32</v>
      </c>
      <c r="M12" s="5" t="n">
        <v>0.31</v>
      </c>
      <c r="N12" s="5" t="n">
        <v>0.74</v>
      </c>
      <c r="O12" s="5" t="n">
        <v>0.37</v>
      </c>
      <c r="P12" s="5" t="n">
        <v>0.39</v>
      </c>
    </row>
    <row r="13" customFormat="false" ht="16.2" hidden="false" customHeight="false" outlineLevel="0" collapsed="false">
      <c r="A13" s="12" t="s">
        <v>91</v>
      </c>
    </row>
    <row r="14" customFormat="false" ht="15.6" hidden="false" customHeight="false" outlineLevel="0" collapsed="false">
      <c r="A14" s="13" t="s">
        <v>92</v>
      </c>
    </row>
    <row r="15" customFormat="false" ht="15.6" hidden="false" customHeight="false" outlineLevel="0" collapsed="false">
      <c r="A15" s="13"/>
    </row>
    <row r="16" customFormat="false" ht="15.6" hidden="false" customHeight="false" outlineLevel="0" collapsed="false">
      <c r="A16" s="3" t="s">
        <v>93</v>
      </c>
      <c r="B16" s="0"/>
      <c r="C16" s="0"/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</row>
    <row r="17" customFormat="false" ht="15.6" hidden="false" customHeight="false" outlineLevel="0" collapsed="false">
      <c r="A17" s="4" t="s">
        <v>94</v>
      </c>
      <c r="B17" s="5" t="s">
        <v>3</v>
      </c>
      <c r="C17" s="5"/>
      <c r="D17" s="5"/>
      <c r="E17" s="5"/>
      <c r="F17" s="5"/>
      <c r="G17" s="5"/>
      <c r="H17" s="5"/>
      <c r="I17" s="5"/>
      <c r="J17" s="5"/>
      <c r="K17" s="5"/>
      <c r="L17" s="6" t="s">
        <v>4</v>
      </c>
      <c r="M17" s="6"/>
      <c r="N17" s="6"/>
      <c r="O17" s="6"/>
      <c r="P17" s="6"/>
    </row>
    <row r="18" customFormat="false" ht="15.6" hidden="false" customHeight="false" outlineLevel="0" collapsed="false">
      <c r="A18" s="4"/>
      <c r="B18" s="5" t="s">
        <v>5</v>
      </c>
      <c r="C18" s="5" t="s">
        <v>6</v>
      </c>
      <c r="D18" s="5" t="s">
        <v>7</v>
      </c>
      <c r="E18" s="5" t="s">
        <v>8</v>
      </c>
      <c r="F18" s="5" t="s">
        <v>9</v>
      </c>
      <c r="G18" s="5" t="s">
        <v>10</v>
      </c>
      <c r="H18" s="5" t="s">
        <v>11</v>
      </c>
      <c r="I18" s="5" t="s">
        <v>12</v>
      </c>
      <c r="J18" s="5" t="s">
        <v>13</v>
      </c>
      <c r="K18" s="5" t="s">
        <v>14</v>
      </c>
      <c r="L18" s="14" t="s">
        <v>15</v>
      </c>
      <c r="M18" s="5" t="s">
        <v>16</v>
      </c>
      <c r="N18" s="5" t="s">
        <v>17</v>
      </c>
      <c r="O18" s="5" t="s">
        <v>18</v>
      </c>
      <c r="P18" s="5" t="s">
        <v>19</v>
      </c>
    </row>
    <row r="19" customFormat="false" ht="15.6" hidden="false" customHeight="false" outlineLevel="0" collapsed="false">
      <c r="A19" s="15" t="s">
        <v>95</v>
      </c>
      <c r="B19" s="5" t="s">
        <v>96</v>
      </c>
      <c r="C19" s="5" t="s">
        <v>97</v>
      </c>
      <c r="D19" s="5" t="s">
        <v>98</v>
      </c>
      <c r="E19" s="5" t="s">
        <v>99</v>
      </c>
      <c r="F19" s="5" t="s">
        <v>100</v>
      </c>
      <c r="G19" s="5" t="s">
        <v>101</v>
      </c>
      <c r="H19" s="5" t="s">
        <v>102</v>
      </c>
      <c r="I19" s="5" t="s">
        <v>103</v>
      </c>
      <c r="J19" s="5" t="s">
        <v>104</v>
      </c>
      <c r="K19" s="5" t="s">
        <v>105</v>
      </c>
      <c r="L19" s="16" t="n">
        <v>0.15</v>
      </c>
      <c r="M19" s="16" t="n">
        <v>0.17</v>
      </c>
      <c r="N19" s="16" t="n">
        <v>0.31</v>
      </c>
      <c r="O19" s="16" t="n">
        <v>0.89</v>
      </c>
      <c r="P19" s="16" t="n">
        <v>0.07</v>
      </c>
    </row>
    <row r="20" customFormat="false" ht="15.6" hidden="false" customHeight="false" outlineLevel="0" collapsed="false">
      <c r="A20" s="15" t="s">
        <v>106</v>
      </c>
      <c r="B20" s="5" t="s">
        <v>107</v>
      </c>
      <c r="C20" s="5" t="s">
        <v>108</v>
      </c>
      <c r="D20" s="5" t="s">
        <v>109</v>
      </c>
      <c r="E20" s="5" t="s">
        <v>110</v>
      </c>
      <c r="F20" s="5" t="s">
        <v>111</v>
      </c>
      <c r="G20" s="5" t="s">
        <v>112</v>
      </c>
      <c r="H20" s="5" t="s">
        <v>113</v>
      </c>
      <c r="I20" s="5" t="s">
        <v>114</v>
      </c>
      <c r="J20" s="5" t="s">
        <v>115</v>
      </c>
      <c r="K20" s="5" t="s">
        <v>116</v>
      </c>
      <c r="L20" s="17" t="s">
        <v>32</v>
      </c>
      <c r="M20" s="16" t="n">
        <v>0.08</v>
      </c>
      <c r="N20" s="16" t="n">
        <v>0.51</v>
      </c>
      <c r="O20" s="16" t="n">
        <v>0.73</v>
      </c>
      <c r="P20" s="16" t="n">
        <v>0.13</v>
      </c>
    </row>
    <row r="21" customFormat="false" ht="15.6" hidden="false" customHeight="false" outlineLevel="0" collapsed="false">
      <c r="A21" s="15" t="s">
        <v>117</v>
      </c>
      <c r="B21" s="5" t="s">
        <v>118</v>
      </c>
      <c r="C21" s="5" t="s">
        <v>119</v>
      </c>
      <c r="D21" s="5" t="s">
        <v>120</v>
      </c>
      <c r="E21" s="5" t="s">
        <v>121</v>
      </c>
      <c r="F21" s="5" t="s">
        <v>122</v>
      </c>
      <c r="G21" s="5" t="s">
        <v>123</v>
      </c>
      <c r="H21" s="5" t="s">
        <v>124</v>
      </c>
      <c r="I21" s="5" t="s">
        <v>125</v>
      </c>
      <c r="J21" s="5" t="s">
        <v>126</v>
      </c>
      <c r="K21" s="5" t="s">
        <v>127</v>
      </c>
      <c r="L21" s="17" t="s">
        <v>32</v>
      </c>
      <c r="M21" s="16" t="n">
        <v>0.22</v>
      </c>
      <c r="N21" s="16" t="n">
        <v>0.29</v>
      </c>
      <c r="O21" s="16" t="n">
        <v>0.85</v>
      </c>
      <c r="P21" s="16" t="n">
        <v>0.11</v>
      </c>
    </row>
    <row r="22" customFormat="false" ht="15.6" hidden="false" customHeight="false" outlineLevel="0" collapsed="false">
      <c r="A22" s="15" t="s">
        <v>128</v>
      </c>
      <c r="B22" s="5" t="n">
        <v>0</v>
      </c>
      <c r="C22" s="5" t="n">
        <v>0</v>
      </c>
      <c r="D22" s="5" t="s">
        <v>129</v>
      </c>
      <c r="E22" s="5" t="s">
        <v>130</v>
      </c>
      <c r="F22" s="5" t="s">
        <v>131</v>
      </c>
      <c r="G22" s="5" t="s">
        <v>132</v>
      </c>
      <c r="H22" s="5" t="s">
        <v>133</v>
      </c>
      <c r="I22" s="5" t="s">
        <v>134</v>
      </c>
      <c r="J22" s="5" t="s">
        <v>135</v>
      </c>
      <c r="K22" s="5" t="s">
        <v>136</v>
      </c>
      <c r="L22" s="16"/>
      <c r="M22" s="16" t="n">
        <v>0.15</v>
      </c>
      <c r="N22" s="16" t="s">
        <v>137</v>
      </c>
      <c r="O22" s="16" t="n">
        <v>0.65</v>
      </c>
      <c r="P22" s="16" t="n">
        <v>0.35</v>
      </c>
    </row>
    <row r="23" customFormat="false" ht="15.6" hidden="false" customHeight="false" outlineLevel="0" collapsed="false">
      <c r="A23" s="15" t="s">
        <v>138</v>
      </c>
      <c r="B23" s="5" t="s">
        <v>139</v>
      </c>
      <c r="C23" s="5" t="s">
        <v>140</v>
      </c>
      <c r="D23" s="5" t="s">
        <v>141</v>
      </c>
      <c r="E23" s="5" t="s">
        <v>142</v>
      </c>
      <c r="F23" s="5" t="s">
        <v>143</v>
      </c>
      <c r="G23" s="5" t="s">
        <v>144</v>
      </c>
      <c r="H23" s="5" t="s">
        <v>145</v>
      </c>
      <c r="I23" s="5" t="s">
        <v>146</v>
      </c>
      <c r="J23" s="5" t="s">
        <v>147</v>
      </c>
      <c r="K23" s="5" t="s">
        <v>148</v>
      </c>
      <c r="L23" s="16" t="s">
        <v>149</v>
      </c>
      <c r="M23" s="16" t="s">
        <v>150</v>
      </c>
      <c r="N23" s="17" t="s">
        <v>32</v>
      </c>
      <c r="O23" s="16" t="n">
        <v>0.41</v>
      </c>
      <c r="P23" s="16" t="s">
        <v>44</v>
      </c>
    </row>
    <row r="24" customFormat="false" ht="15.6" hidden="false" customHeight="false" outlineLevel="0" collapsed="false">
      <c r="A24" s="18" t="s">
        <v>151</v>
      </c>
      <c r="B24" s="5" t="s">
        <v>133</v>
      </c>
      <c r="C24" s="5" t="s">
        <v>152</v>
      </c>
      <c r="D24" s="5" t="s">
        <v>153</v>
      </c>
      <c r="E24" s="5" t="s">
        <v>154</v>
      </c>
      <c r="F24" s="5" t="s">
        <v>155</v>
      </c>
      <c r="G24" s="5" t="s">
        <v>156</v>
      </c>
      <c r="H24" s="5" t="s">
        <v>157</v>
      </c>
      <c r="I24" s="5" t="s">
        <v>158</v>
      </c>
      <c r="J24" s="5" t="s">
        <v>159</v>
      </c>
      <c r="K24" s="5" t="s">
        <v>160</v>
      </c>
      <c r="L24" s="9" t="s">
        <v>161</v>
      </c>
      <c r="M24" s="5" t="s">
        <v>162</v>
      </c>
      <c r="N24" s="5" t="s">
        <v>162</v>
      </c>
      <c r="O24" s="5" t="s">
        <v>163</v>
      </c>
      <c r="P24" s="5" t="n">
        <v>0.33</v>
      </c>
    </row>
    <row r="25" customFormat="false" ht="15.6" hidden="false" customHeight="false" outlineLevel="0" collapsed="false">
      <c r="A25" s="18" t="s">
        <v>164</v>
      </c>
      <c r="B25" s="16" t="s">
        <v>165</v>
      </c>
      <c r="C25" s="16" t="s">
        <v>166</v>
      </c>
      <c r="D25" s="16" t="s">
        <v>167</v>
      </c>
      <c r="E25" s="16" t="s">
        <v>168</v>
      </c>
      <c r="F25" s="16" t="s">
        <v>169</v>
      </c>
      <c r="G25" s="16" t="s">
        <v>170</v>
      </c>
      <c r="H25" s="16" t="s">
        <v>171</v>
      </c>
      <c r="I25" s="16" t="s">
        <v>172</v>
      </c>
      <c r="J25" s="16" t="s">
        <v>173</v>
      </c>
      <c r="K25" s="16" t="s">
        <v>174</v>
      </c>
      <c r="L25" s="17" t="s">
        <v>175</v>
      </c>
      <c r="M25" s="16" t="n">
        <v>0.34</v>
      </c>
      <c r="N25" s="16" t="s">
        <v>56</v>
      </c>
      <c r="O25" s="16" t="n">
        <v>0.05</v>
      </c>
      <c r="P25" s="16" t="n">
        <v>0.24</v>
      </c>
    </row>
    <row r="26" customFormat="false" ht="15.6" hidden="false" customHeight="false" outlineLevel="0" collapsed="false">
      <c r="A26" s="18" t="s">
        <v>176</v>
      </c>
      <c r="B26" s="16" t="s">
        <v>177</v>
      </c>
      <c r="C26" s="16" t="s">
        <v>178</v>
      </c>
      <c r="D26" s="16" t="s">
        <v>179</v>
      </c>
      <c r="E26" s="16" t="s">
        <v>180</v>
      </c>
      <c r="F26" s="16" t="s">
        <v>181</v>
      </c>
      <c r="G26" s="16" t="s">
        <v>182</v>
      </c>
      <c r="H26" s="16" t="s">
        <v>183</v>
      </c>
      <c r="I26" s="16" t="s">
        <v>184</v>
      </c>
      <c r="J26" s="16" t="s">
        <v>185</v>
      </c>
      <c r="K26" s="16" t="s">
        <v>186</v>
      </c>
      <c r="L26" s="17" t="s">
        <v>32</v>
      </c>
      <c r="M26" s="17" t="s">
        <v>32</v>
      </c>
      <c r="N26" s="17" t="s">
        <v>32</v>
      </c>
      <c r="O26" s="16" t="n">
        <v>0.36</v>
      </c>
      <c r="P26" s="16" t="n">
        <v>0.1</v>
      </c>
    </row>
    <row r="27" customFormat="false" ht="15.6" hidden="false" customHeight="false" outlineLevel="0" collapsed="false">
      <c r="A27" s="18" t="s">
        <v>187</v>
      </c>
      <c r="B27" s="16" t="s">
        <v>188</v>
      </c>
      <c r="C27" s="16" t="s">
        <v>189</v>
      </c>
      <c r="D27" s="16" t="s">
        <v>190</v>
      </c>
      <c r="E27" s="16" t="s">
        <v>49</v>
      </c>
      <c r="F27" s="16" t="s">
        <v>191</v>
      </c>
      <c r="G27" s="16" t="s">
        <v>192</v>
      </c>
      <c r="H27" s="16" t="s">
        <v>193</v>
      </c>
      <c r="I27" s="16" t="s">
        <v>53</v>
      </c>
      <c r="J27" s="16" t="s">
        <v>54</v>
      </c>
      <c r="K27" s="16" t="s">
        <v>194</v>
      </c>
      <c r="L27" s="16" t="n">
        <v>0.004</v>
      </c>
      <c r="M27" s="16" t="n">
        <v>0.23</v>
      </c>
      <c r="N27" s="17" t="s">
        <v>32</v>
      </c>
      <c r="O27" s="16" t="n">
        <v>0.16</v>
      </c>
      <c r="P27" s="16" t="n">
        <v>0.9</v>
      </c>
    </row>
    <row r="28" customFormat="false" ht="15.6" hidden="false" customHeight="false" outlineLevel="0" collapsed="false">
      <c r="A28" s="18" t="s">
        <v>195</v>
      </c>
      <c r="B28" s="16" t="s">
        <v>196</v>
      </c>
      <c r="C28" s="16" t="s">
        <v>197</v>
      </c>
      <c r="D28" s="16" t="s">
        <v>198</v>
      </c>
      <c r="E28" s="16" t="s">
        <v>199</v>
      </c>
      <c r="F28" s="16" t="s">
        <v>200</v>
      </c>
      <c r="G28" s="16" t="s">
        <v>201</v>
      </c>
      <c r="H28" s="16" t="s">
        <v>202</v>
      </c>
      <c r="I28" s="16" t="s">
        <v>203</v>
      </c>
      <c r="J28" s="16" t="s">
        <v>204</v>
      </c>
      <c r="K28" s="16" t="s">
        <v>205</v>
      </c>
      <c r="L28" s="17" t="s">
        <v>32</v>
      </c>
      <c r="M28" s="17" t="s">
        <v>32</v>
      </c>
      <c r="N28" s="17" t="s">
        <v>163</v>
      </c>
      <c r="O28" s="16" t="n">
        <v>0.52</v>
      </c>
      <c r="P28" s="16" t="n">
        <v>0.78</v>
      </c>
    </row>
    <row r="29" customFormat="false" ht="15.6" hidden="false" customHeight="false" outlineLevel="0" collapsed="false">
      <c r="A29" s="18" t="s">
        <v>206</v>
      </c>
      <c r="B29" s="16" t="s">
        <v>207</v>
      </c>
      <c r="C29" s="16" t="s">
        <v>208</v>
      </c>
      <c r="D29" s="16" t="s">
        <v>209</v>
      </c>
      <c r="E29" s="16" t="s">
        <v>210</v>
      </c>
      <c r="F29" s="16" t="s">
        <v>211</v>
      </c>
      <c r="G29" s="16" t="s">
        <v>212</v>
      </c>
      <c r="H29" s="16" t="s">
        <v>213</v>
      </c>
      <c r="I29" s="16" t="s">
        <v>214</v>
      </c>
      <c r="J29" s="16" t="s">
        <v>215</v>
      </c>
      <c r="K29" s="16" t="s">
        <v>88</v>
      </c>
      <c r="L29" s="17" t="s">
        <v>32</v>
      </c>
      <c r="M29" s="17" t="s">
        <v>32</v>
      </c>
      <c r="N29" s="17" t="s">
        <v>32</v>
      </c>
      <c r="O29" s="16" t="n">
        <v>0.33</v>
      </c>
      <c r="P29" s="16" t="s">
        <v>31</v>
      </c>
    </row>
    <row r="30" customFormat="false" ht="15.6" hidden="false" customHeight="false" outlineLevel="0" collapsed="false">
      <c r="A30" s="18" t="s">
        <v>216</v>
      </c>
      <c r="B30" s="16" t="s">
        <v>217</v>
      </c>
      <c r="C30" s="16" t="s">
        <v>218</v>
      </c>
      <c r="D30" s="16" t="s">
        <v>219</v>
      </c>
      <c r="E30" s="16" t="s">
        <v>220</v>
      </c>
      <c r="F30" s="16" t="s">
        <v>221</v>
      </c>
      <c r="G30" s="16" t="s">
        <v>222</v>
      </c>
      <c r="H30" s="16" t="s">
        <v>223</v>
      </c>
      <c r="I30" s="16" t="s">
        <v>224</v>
      </c>
      <c r="J30" s="16" t="s">
        <v>225</v>
      </c>
      <c r="K30" s="16" t="s">
        <v>226</v>
      </c>
      <c r="L30" s="16" t="s">
        <v>56</v>
      </c>
      <c r="M30" s="17" t="s">
        <v>32</v>
      </c>
      <c r="N30" s="16" t="s">
        <v>69</v>
      </c>
      <c r="O30" s="16" t="n">
        <v>0.24</v>
      </c>
      <c r="P30" s="16" t="n">
        <v>0.28</v>
      </c>
    </row>
    <row r="31" customFormat="false" ht="15.6" hidden="false" customHeight="false" outlineLevel="0" collapsed="false">
      <c r="A31" s="18" t="s">
        <v>227</v>
      </c>
      <c r="B31" s="16" t="s">
        <v>228</v>
      </c>
      <c r="C31" s="16" t="s">
        <v>229</v>
      </c>
      <c r="D31" s="16" t="s">
        <v>230</v>
      </c>
      <c r="E31" s="16" t="s">
        <v>231</v>
      </c>
      <c r="F31" s="16" t="s">
        <v>232</v>
      </c>
      <c r="G31" s="16" t="s">
        <v>233</v>
      </c>
      <c r="H31" s="16" t="s">
        <v>234</v>
      </c>
      <c r="I31" s="16" t="s">
        <v>235</v>
      </c>
      <c r="J31" s="16" t="s">
        <v>236</v>
      </c>
      <c r="K31" s="16" t="s">
        <v>237</v>
      </c>
      <c r="L31" s="17" t="s">
        <v>238</v>
      </c>
      <c r="M31" s="17" t="s">
        <v>239</v>
      </c>
      <c r="N31" s="17" t="n">
        <v>0.24</v>
      </c>
      <c r="O31" s="16" t="n">
        <v>0.21</v>
      </c>
      <c r="P31" s="16" t="n">
        <v>1</v>
      </c>
    </row>
    <row r="32" customFormat="false" ht="15.6" hidden="false" customHeight="false" outlineLevel="0" collapsed="false">
      <c r="A32" s="18" t="s">
        <v>240</v>
      </c>
      <c r="B32" s="16" t="s">
        <v>241</v>
      </c>
      <c r="C32" s="16" t="s">
        <v>242</v>
      </c>
      <c r="D32" s="16" t="s">
        <v>243</v>
      </c>
      <c r="E32" s="16" t="s">
        <v>244</v>
      </c>
      <c r="F32" s="16" t="s">
        <v>245</v>
      </c>
      <c r="G32" s="16" t="s">
        <v>207</v>
      </c>
      <c r="H32" s="16" t="s">
        <v>246</v>
      </c>
      <c r="I32" s="16" t="s">
        <v>247</v>
      </c>
      <c r="J32" s="16" t="s">
        <v>248</v>
      </c>
      <c r="K32" s="16" t="s">
        <v>249</v>
      </c>
      <c r="L32" s="16" t="n">
        <v>0.7</v>
      </c>
      <c r="M32" s="16" t="s">
        <v>162</v>
      </c>
      <c r="N32" s="17" t="s">
        <v>56</v>
      </c>
      <c r="O32" s="16" t="n">
        <v>0.2</v>
      </c>
      <c r="P32" s="16" t="n">
        <v>0.89</v>
      </c>
    </row>
    <row r="33" customFormat="false" ht="15.6" hidden="false" customHeight="false" outlineLevel="0" collapsed="false">
      <c r="A33" s="18" t="s">
        <v>250</v>
      </c>
      <c r="B33" s="16" t="s">
        <v>251</v>
      </c>
      <c r="C33" s="16" t="s">
        <v>252</v>
      </c>
      <c r="D33" s="16" t="s">
        <v>253</v>
      </c>
      <c r="E33" s="16" t="s">
        <v>254</v>
      </c>
      <c r="F33" s="16" t="s">
        <v>255</v>
      </c>
      <c r="G33" s="16" t="s">
        <v>256</v>
      </c>
      <c r="H33" s="16" t="s">
        <v>257</v>
      </c>
      <c r="I33" s="16" t="s">
        <v>258</v>
      </c>
      <c r="J33" s="16" t="s">
        <v>259</v>
      </c>
      <c r="K33" s="16" t="s">
        <v>260</v>
      </c>
      <c r="L33" s="17" t="s">
        <v>149</v>
      </c>
      <c r="M33" s="17" t="s">
        <v>32</v>
      </c>
      <c r="N33" s="17" t="s">
        <v>32</v>
      </c>
      <c r="O33" s="16" t="n">
        <v>0.1</v>
      </c>
      <c r="P33" s="16" t="n">
        <v>0.99</v>
      </c>
    </row>
    <row r="34" customFormat="false" ht="15.6" hidden="false" customHeight="false" outlineLevel="0" collapsed="false">
      <c r="A34" s="18" t="s">
        <v>261</v>
      </c>
      <c r="B34" s="16" t="s">
        <v>71</v>
      </c>
      <c r="C34" s="16" t="s">
        <v>72</v>
      </c>
      <c r="D34" s="16" t="s">
        <v>262</v>
      </c>
      <c r="E34" s="16" t="s">
        <v>263</v>
      </c>
      <c r="F34" s="16" t="s">
        <v>264</v>
      </c>
      <c r="G34" s="16" t="s">
        <v>265</v>
      </c>
      <c r="H34" s="16" t="s">
        <v>266</v>
      </c>
      <c r="I34" s="16" t="s">
        <v>267</v>
      </c>
      <c r="J34" s="16" t="s">
        <v>268</v>
      </c>
      <c r="K34" s="16" t="s">
        <v>269</v>
      </c>
      <c r="L34" s="17" t="s">
        <v>69</v>
      </c>
      <c r="M34" s="17" t="s">
        <v>162</v>
      </c>
      <c r="N34" s="16" t="s">
        <v>31</v>
      </c>
      <c r="O34" s="16" t="n">
        <v>0.7</v>
      </c>
      <c r="P34" s="16" t="n">
        <v>0.06</v>
      </c>
    </row>
    <row r="35" customFormat="false" ht="15.6" hidden="false" customHeight="false" outlineLevel="0" collapsed="false">
      <c r="A35" s="18" t="s">
        <v>270</v>
      </c>
      <c r="B35" s="16" t="s">
        <v>271</v>
      </c>
      <c r="C35" s="16" t="s">
        <v>272</v>
      </c>
      <c r="D35" s="16" t="s">
        <v>273</v>
      </c>
      <c r="E35" s="16" t="s">
        <v>274</v>
      </c>
      <c r="F35" s="16" t="s">
        <v>275</v>
      </c>
      <c r="G35" s="16" t="s">
        <v>276</v>
      </c>
      <c r="H35" s="16" t="s">
        <v>277</v>
      </c>
      <c r="I35" s="16" t="s">
        <v>226</v>
      </c>
      <c r="J35" s="16" t="s">
        <v>278</v>
      </c>
      <c r="K35" s="16" t="n">
        <v>0</v>
      </c>
      <c r="L35" s="16" t="s">
        <v>149</v>
      </c>
      <c r="M35" s="17" t="s">
        <v>31</v>
      </c>
      <c r="N35" s="16" t="n">
        <v>0.26</v>
      </c>
      <c r="O35" s="16" t="n">
        <v>0.43</v>
      </c>
      <c r="P35" s="16" t="n">
        <v>0.21</v>
      </c>
    </row>
    <row r="36" customFormat="false" ht="15.6" hidden="false" customHeight="false" outlineLevel="0" collapsed="false">
      <c r="A36" s="18" t="s">
        <v>279</v>
      </c>
      <c r="B36" s="16" t="s">
        <v>280</v>
      </c>
      <c r="C36" s="16" t="s">
        <v>281</v>
      </c>
      <c r="D36" s="16" t="s">
        <v>282</v>
      </c>
      <c r="E36" s="16" t="s">
        <v>283</v>
      </c>
      <c r="F36" s="16" t="s">
        <v>284</v>
      </c>
      <c r="G36" s="16" t="s">
        <v>285</v>
      </c>
      <c r="H36" s="16" t="s">
        <v>186</v>
      </c>
      <c r="I36" s="16" t="s">
        <v>100</v>
      </c>
      <c r="J36" s="16" t="n">
        <v>0</v>
      </c>
      <c r="K36" s="16" t="s">
        <v>186</v>
      </c>
      <c r="L36" s="17" t="s">
        <v>32</v>
      </c>
      <c r="M36" s="16" t="s">
        <v>175</v>
      </c>
      <c r="N36" s="16" t="n">
        <v>0.13</v>
      </c>
      <c r="O36" s="16" t="n">
        <v>0.83</v>
      </c>
      <c r="P36" s="16" t="n">
        <v>0.37</v>
      </c>
    </row>
    <row r="37" customFormat="false" ht="15.6" hidden="false" customHeight="false" outlineLevel="0" collapsed="false">
      <c r="A37" s="18" t="s">
        <v>286</v>
      </c>
      <c r="B37" s="16" t="n">
        <v>0</v>
      </c>
      <c r="C37" s="16" t="s">
        <v>287</v>
      </c>
      <c r="D37" s="16" t="s">
        <v>288</v>
      </c>
      <c r="E37" s="16" t="s">
        <v>289</v>
      </c>
      <c r="F37" s="16" t="s">
        <v>290</v>
      </c>
      <c r="G37" s="16" t="s">
        <v>291</v>
      </c>
      <c r="H37" s="16" t="s">
        <v>292</v>
      </c>
      <c r="I37" s="16" t="s">
        <v>97</v>
      </c>
      <c r="J37" s="16" t="s">
        <v>293</v>
      </c>
      <c r="K37" s="16" t="s">
        <v>294</v>
      </c>
      <c r="L37" s="17" t="s">
        <v>32</v>
      </c>
      <c r="M37" s="16" t="s">
        <v>44</v>
      </c>
      <c r="N37" s="17" t="n">
        <v>0.89</v>
      </c>
      <c r="O37" s="16" t="n">
        <v>0.06</v>
      </c>
      <c r="P37" s="16" t="n">
        <v>0.73</v>
      </c>
    </row>
    <row r="38" customFormat="false" ht="15.6" hidden="false" customHeight="false" outlineLevel="0" collapsed="false">
      <c r="A38" s="18" t="s">
        <v>295</v>
      </c>
      <c r="B38" s="16" t="s">
        <v>296</v>
      </c>
      <c r="C38" s="16" t="s">
        <v>297</v>
      </c>
      <c r="D38" s="16" t="s">
        <v>298</v>
      </c>
      <c r="E38" s="16" t="n">
        <v>0</v>
      </c>
      <c r="F38" s="16" t="s">
        <v>299</v>
      </c>
      <c r="G38" s="16" t="s">
        <v>300</v>
      </c>
      <c r="H38" s="16" t="s">
        <v>301</v>
      </c>
      <c r="I38" s="16" t="n">
        <v>0</v>
      </c>
      <c r="J38" s="16" t="n">
        <v>0</v>
      </c>
      <c r="K38" s="16" t="s">
        <v>302</v>
      </c>
      <c r="L38" s="17" t="s">
        <v>32</v>
      </c>
      <c r="M38" s="17" t="s">
        <v>32</v>
      </c>
      <c r="N38" s="16" t="n">
        <v>0.18</v>
      </c>
      <c r="O38" s="16" t="n">
        <v>0.37</v>
      </c>
      <c r="P38" s="16" t="n">
        <v>0.06</v>
      </c>
    </row>
    <row r="39" customFormat="false" ht="15.6" hidden="false" customHeight="false" outlineLevel="0" collapsed="false">
      <c r="A39" s="18" t="s">
        <v>303</v>
      </c>
      <c r="B39" s="16" t="s">
        <v>304</v>
      </c>
      <c r="C39" s="16" t="s">
        <v>305</v>
      </c>
      <c r="D39" s="16" t="s">
        <v>306</v>
      </c>
      <c r="E39" s="16" t="s">
        <v>307</v>
      </c>
      <c r="F39" s="16" t="s">
        <v>255</v>
      </c>
      <c r="G39" s="16" t="s">
        <v>308</v>
      </c>
      <c r="H39" s="16" t="s">
        <v>205</v>
      </c>
      <c r="I39" s="16" t="s">
        <v>205</v>
      </c>
      <c r="J39" s="16" t="s">
        <v>226</v>
      </c>
      <c r="K39" s="16" t="n">
        <v>0</v>
      </c>
      <c r="L39" s="17" t="s">
        <v>32</v>
      </c>
      <c r="M39" s="16" t="n">
        <v>0.005</v>
      </c>
      <c r="N39" s="16" t="s">
        <v>44</v>
      </c>
      <c r="O39" s="16" t="n">
        <v>0.95</v>
      </c>
      <c r="P39" s="16" t="n">
        <v>0.37</v>
      </c>
    </row>
    <row r="40" customFormat="false" ht="15.6" hidden="false" customHeight="false" outlineLevel="0" collapsed="false">
      <c r="A40" s="18" t="s">
        <v>309</v>
      </c>
      <c r="B40" s="16" t="n">
        <v>0</v>
      </c>
      <c r="C40" s="16" t="n">
        <v>0</v>
      </c>
      <c r="D40" s="16" t="s">
        <v>310</v>
      </c>
      <c r="E40" s="16" t="s">
        <v>111</v>
      </c>
      <c r="F40" s="16" t="s">
        <v>311</v>
      </c>
      <c r="G40" s="16" t="s">
        <v>224</v>
      </c>
      <c r="H40" s="16" t="s">
        <v>312</v>
      </c>
      <c r="I40" s="16" t="s">
        <v>313</v>
      </c>
      <c r="J40" s="16" t="s">
        <v>314</v>
      </c>
      <c r="K40" s="16" t="s">
        <v>297</v>
      </c>
      <c r="L40" s="16"/>
      <c r="M40" s="17" t="s">
        <v>32</v>
      </c>
      <c r="N40" s="17" t="s">
        <v>32</v>
      </c>
      <c r="O40" s="16" t="n">
        <v>0.11</v>
      </c>
      <c r="P40" s="16" t="n">
        <v>0.2</v>
      </c>
    </row>
    <row r="41" customFormat="false" ht="16.2" hidden="false" customHeight="false" outlineLevel="0" collapsed="false">
      <c r="A41" s="12" t="s">
        <v>91</v>
      </c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</row>
    <row r="42" customFormat="false" ht="15.6" hidden="false" customHeight="false" outlineLevel="0" collapsed="false">
      <c r="A42" s="13" t="s">
        <v>92</v>
      </c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</row>
    <row r="43" customFormat="false" ht="15.6" hidden="false" customHeight="false" outlineLevel="0" collapsed="false">
      <c r="A43" s="13"/>
    </row>
    <row r="44" customFormat="false" ht="15.6" hidden="false" customHeight="false" outlineLevel="0" collapsed="false">
      <c r="A44" s="3" t="s">
        <v>315</v>
      </c>
    </row>
    <row r="45" s="19" customFormat="true" ht="15.6" hidden="false" customHeight="false" outlineLevel="0" collapsed="false">
      <c r="A45" s="4" t="s">
        <v>2</v>
      </c>
      <c r="B45" s="5" t="s">
        <v>3</v>
      </c>
      <c r="C45" s="5"/>
      <c r="D45" s="5"/>
      <c r="E45" s="5"/>
      <c r="F45" s="5"/>
      <c r="G45" s="5"/>
      <c r="H45" s="5"/>
      <c r="I45" s="5"/>
      <c r="J45" s="5"/>
      <c r="K45" s="5"/>
      <c r="L45" s="6" t="s">
        <v>4</v>
      </c>
      <c r="M45" s="6"/>
      <c r="N45" s="6"/>
      <c r="O45" s="6"/>
      <c r="P45" s="6"/>
    </row>
    <row r="46" s="19" customFormat="true" ht="15.6" hidden="false" customHeight="false" outlineLevel="0" collapsed="false">
      <c r="A46" s="4"/>
      <c r="B46" s="5" t="s">
        <v>316</v>
      </c>
      <c r="C46" s="5" t="s">
        <v>317</v>
      </c>
      <c r="D46" s="5" t="s">
        <v>318</v>
      </c>
      <c r="E46" s="5" t="s">
        <v>319</v>
      </c>
      <c r="F46" s="5" t="s">
        <v>320</v>
      </c>
      <c r="G46" s="5" t="s">
        <v>321</v>
      </c>
      <c r="H46" s="5" t="s">
        <v>322</v>
      </c>
      <c r="I46" s="5" t="s">
        <v>323</v>
      </c>
      <c r="J46" s="5" t="s">
        <v>324</v>
      </c>
      <c r="K46" s="5" t="s">
        <v>325</v>
      </c>
      <c r="L46" s="5" t="s">
        <v>326</v>
      </c>
      <c r="M46" s="5" t="s">
        <v>327</v>
      </c>
      <c r="N46" s="5" t="s">
        <v>328</v>
      </c>
      <c r="O46" s="5" t="s">
        <v>329</v>
      </c>
      <c r="P46" s="5" t="s">
        <v>330</v>
      </c>
    </row>
    <row r="47" s="19" customFormat="true" ht="15.6" hidden="false" customHeight="false" outlineLevel="0" collapsed="false">
      <c r="A47" s="8" t="s">
        <v>20</v>
      </c>
      <c r="B47" s="5" t="s">
        <v>331</v>
      </c>
      <c r="C47" s="5" t="s">
        <v>332</v>
      </c>
      <c r="D47" s="5" t="s">
        <v>333</v>
      </c>
      <c r="E47" s="5" t="s">
        <v>334</v>
      </c>
      <c r="F47" s="5" t="s">
        <v>335</v>
      </c>
      <c r="G47" s="5" t="s">
        <v>336</v>
      </c>
      <c r="H47" s="5" t="s">
        <v>337</v>
      </c>
      <c r="I47" s="5" t="s">
        <v>338</v>
      </c>
      <c r="J47" s="5" t="s">
        <v>339</v>
      </c>
      <c r="K47" s="5" t="s">
        <v>340</v>
      </c>
      <c r="L47" s="17" t="s">
        <v>32</v>
      </c>
      <c r="M47" s="20" t="s">
        <v>341</v>
      </c>
      <c r="N47" s="17" t="n">
        <v>0.16</v>
      </c>
      <c r="O47" s="20" t="n">
        <v>0.13</v>
      </c>
      <c r="P47" s="21" t="n">
        <v>0.11</v>
      </c>
    </row>
    <row r="48" s="19" customFormat="true" ht="15.6" hidden="false" customHeight="false" outlineLevel="0" collapsed="false">
      <c r="A48" s="8" t="s">
        <v>33</v>
      </c>
      <c r="B48" s="5" t="s">
        <v>342</v>
      </c>
      <c r="C48" s="5" t="s">
        <v>343</v>
      </c>
      <c r="D48" s="5" t="s">
        <v>344</v>
      </c>
      <c r="E48" s="5" t="s">
        <v>345</v>
      </c>
      <c r="F48" s="5" t="s">
        <v>346</v>
      </c>
      <c r="G48" s="5" t="s">
        <v>347</v>
      </c>
      <c r="H48" s="5" t="s">
        <v>348</v>
      </c>
      <c r="I48" s="5" t="s">
        <v>349</v>
      </c>
      <c r="J48" s="5" t="s">
        <v>350</v>
      </c>
      <c r="K48" s="5" t="s">
        <v>351</v>
      </c>
      <c r="L48" s="22" t="s">
        <v>69</v>
      </c>
      <c r="M48" s="20" t="s">
        <v>137</v>
      </c>
      <c r="N48" s="21" t="n">
        <v>0.58</v>
      </c>
      <c r="O48" s="21" t="n">
        <v>0.23</v>
      </c>
      <c r="P48" s="20" t="n">
        <v>0.36</v>
      </c>
    </row>
    <row r="49" s="19" customFormat="true" ht="15.6" hidden="false" customHeight="false" outlineLevel="0" collapsed="false">
      <c r="A49" s="8" t="s">
        <v>45</v>
      </c>
      <c r="B49" s="5" t="s">
        <v>352</v>
      </c>
      <c r="C49" s="5" t="s">
        <v>353</v>
      </c>
      <c r="D49" s="5" t="s">
        <v>354</v>
      </c>
      <c r="E49" s="5" t="s">
        <v>355</v>
      </c>
      <c r="F49" s="5" t="s">
        <v>356</v>
      </c>
      <c r="G49" s="5" t="s">
        <v>357</v>
      </c>
      <c r="H49" s="5" t="s">
        <v>358</v>
      </c>
      <c r="I49" s="5" t="s">
        <v>226</v>
      </c>
      <c r="J49" s="5" t="s">
        <v>297</v>
      </c>
      <c r="K49" s="5" t="n">
        <v>0</v>
      </c>
      <c r="L49" s="17" t="s">
        <v>32</v>
      </c>
      <c r="M49" s="20" t="s">
        <v>163</v>
      </c>
      <c r="N49" s="17" t="n">
        <v>0.08</v>
      </c>
      <c r="O49" s="20" t="n">
        <v>0.25</v>
      </c>
      <c r="P49" s="21" t="n">
        <v>0.12</v>
      </c>
    </row>
    <row r="50" s="19" customFormat="true" ht="15.6" hidden="false" customHeight="false" outlineLevel="0" collapsed="false">
      <c r="A50" s="23" t="s">
        <v>70</v>
      </c>
      <c r="B50" s="5" t="s">
        <v>359</v>
      </c>
      <c r="C50" s="5" t="s">
        <v>360</v>
      </c>
      <c r="D50" s="5" t="s">
        <v>361</v>
      </c>
      <c r="E50" s="5" t="s">
        <v>362</v>
      </c>
      <c r="F50" s="5" t="s">
        <v>363</v>
      </c>
      <c r="G50" s="5" t="s">
        <v>364</v>
      </c>
      <c r="H50" s="5" t="s">
        <v>365</v>
      </c>
      <c r="I50" s="5" t="s">
        <v>366</v>
      </c>
      <c r="J50" s="5" t="s">
        <v>367</v>
      </c>
      <c r="K50" s="5" t="s">
        <v>368</v>
      </c>
      <c r="L50" s="17" t="s">
        <v>69</v>
      </c>
      <c r="M50" s="17" t="s">
        <v>32</v>
      </c>
      <c r="N50" s="17" t="s">
        <v>369</v>
      </c>
      <c r="O50" s="20" t="s">
        <v>162</v>
      </c>
      <c r="P50" s="20" t="n">
        <v>0.08</v>
      </c>
    </row>
    <row r="51" s="19" customFormat="true" ht="15.6" hidden="false" customHeight="false" outlineLevel="0" collapsed="false">
      <c r="A51" s="23" t="s">
        <v>57</v>
      </c>
      <c r="B51" s="5" t="s">
        <v>370</v>
      </c>
      <c r="C51" s="5" t="s">
        <v>371</v>
      </c>
      <c r="D51" s="5" t="s">
        <v>372</v>
      </c>
      <c r="E51" s="5" t="s">
        <v>373</v>
      </c>
      <c r="F51" s="5" t="s">
        <v>374</v>
      </c>
      <c r="G51" s="5" t="s">
        <v>375</v>
      </c>
      <c r="H51" s="5" t="s">
        <v>376</v>
      </c>
      <c r="I51" s="5" t="s">
        <v>377</v>
      </c>
      <c r="J51" s="5" t="s">
        <v>378</v>
      </c>
      <c r="K51" s="5" t="s">
        <v>379</v>
      </c>
      <c r="L51" s="20" t="s">
        <v>341</v>
      </c>
      <c r="M51" s="20" t="s">
        <v>149</v>
      </c>
      <c r="N51" s="20" t="s">
        <v>162</v>
      </c>
      <c r="O51" s="20" t="n">
        <v>0.07</v>
      </c>
      <c r="P51" s="20" t="n">
        <v>0.26</v>
      </c>
    </row>
    <row r="52" s="19" customFormat="true" ht="15.6" hidden="false" customHeight="false" outlineLevel="0" collapsed="false">
      <c r="A52" s="11" t="s">
        <v>81</v>
      </c>
      <c r="B52" s="5" t="s">
        <v>380</v>
      </c>
      <c r="C52" s="5" t="s">
        <v>381</v>
      </c>
      <c r="D52" s="5" t="s">
        <v>382</v>
      </c>
      <c r="E52" s="5" t="s">
        <v>383</v>
      </c>
      <c r="F52" s="5" t="s">
        <v>384</v>
      </c>
      <c r="G52" s="5" t="s">
        <v>385</v>
      </c>
      <c r="H52" s="5" t="s">
        <v>386</v>
      </c>
      <c r="I52" s="5" t="n">
        <v>0</v>
      </c>
      <c r="J52" s="5" t="n">
        <v>0</v>
      </c>
      <c r="K52" s="5" t="n">
        <v>0</v>
      </c>
      <c r="L52" s="17" t="n">
        <v>0.4</v>
      </c>
      <c r="M52" s="20" t="n">
        <v>0.3</v>
      </c>
      <c r="N52" s="20" t="n">
        <v>0.38</v>
      </c>
      <c r="O52" s="20" t="n">
        <v>0.37</v>
      </c>
      <c r="P52" s="20"/>
    </row>
    <row r="53" customFormat="false" ht="16.2" hidden="false" customHeight="false" outlineLevel="0" collapsed="false">
      <c r="A53" s="12" t="s">
        <v>91</v>
      </c>
    </row>
    <row r="54" customFormat="false" ht="15.6" hidden="false" customHeight="false" outlineLevel="0" collapsed="false">
      <c r="A54" s="13" t="s">
        <v>92</v>
      </c>
    </row>
    <row r="56" customFormat="false" ht="15.6" hidden="false" customHeight="false" outlineLevel="0" collapsed="false">
      <c r="A56" s="3" t="s">
        <v>387</v>
      </c>
    </row>
    <row r="57" s="25" customFormat="true" ht="15.6" hidden="false" customHeight="false" outlineLevel="0" collapsed="false">
      <c r="A57" s="24"/>
    </row>
    <row r="58" s="26" customFormat="true" ht="15.6" hidden="false" customHeight="false" outlineLevel="0" collapsed="false">
      <c r="A58" s="4" t="s">
        <v>94</v>
      </c>
      <c r="B58" s="5" t="s">
        <v>3</v>
      </c>
      <c r="C58" s="5"/>
      <c r="D58" s="5"/>
      <c r="E58" s="5"/>
      <c r="F58" s="5"/>
      <c r="G58" s="5"/>
      <c r="H58" s="5"/>
      <c r="I58" s="5"/>
      <c r="J58" s="5"/>
      <c r="K58" s="5"/>
      <c r="L58" s="6" t="s">
        <v>4</v>
      </c>
      <c r="M58" s="6"/>
      <c r="N58" s="6"/>
      <c r="O58" s="6"/>
      <c r="P58" s="6"/>
    </row>
    <row r="59" s="26" customFormat="true" ht="15.6" hidden="false" customHeight="false" outlineLevel="0" collapsed="false">
      <c r="A59" s="27"/>
      <c r="B59" s="5" t="s">
        <v>316</v>
      </c>
      <c r="C59" s="5" t="s">
        <v>317</v>
      </c>
      <c r="D59" s="5" t="s">
        <v>318</v>
      </c>
      <c r="E59" s="5" t="s">
        <v>319</v>
      </c>
      <c r="F59" s="5" t="s">
        <v>320</v>
      </c>
      <c r="G59" s="5" t="s">
        <v>321</v>
      </c>
      <c r="H59" s="5" t="s">
        <v>322</v>
      </c>
      <c r="I59" s="5" t="s">
        <v>323</v>
      </c>
      <c r="J59" s="5" t="s">
        <v>324</v>
      </c>
      <c r="K59" s="5" t="s">
        <v>325</v>
      </c>
      <c r="L59" s="14" t="s">
        <v>326</v>
      </c>
      <c r="M59" s="5" t="s">
        <v>327</v>
      </c>
      <c r="N59" s="5" t="s">
        <v>328</v>
      </c>
      <c r="O59" s="5" t="s">
        <v>329</v>
      </c>
      <c r="P59" s="5" t="s">
        <v>330</v>
      </c>
    </row>
    <row r="60" s="26" customFormat="true" ht="15.6" hidden="false" customHeight="false" outlineLevel="0" collapsed="false">
      <c r="A60" s="28" t="s">
        <v>106</v>
      </c>
      <c r="B60" s="5" t="s">
        <v>388</v>
      </c>
      <c r="C60" s="5" t="s">
        <v>389</v>
      </c>
      <c r="D60" s="5" t="s">
        <v>390</v>
      </c>
      <c r="E60" s="5" t="s">
        <v>391</v>
      </c>
      <c r="F60" s="5" t="s">
        <v>392</v>
      </c>
      <c r="G60" s="5" t="s">
        <v>393</v>
      </c>
      <c r="H60" s="5" t="s">
        <v>394</v>
      </c>
      <c r="I60" s="5" t="s">
        <v>395</v>
      </c>
      <c r="J60" s="5" t="s">
        <v>396</v>
      </c>
      <c r="K60" s="5" t="s">
        <v>397</v>
      </c>
      <c r="L60" s="14" t="s">
        <v>31</v>
      </c>
      <c r="M60" s="5" t="n">
        <v>0.27</v>
      </c>
      <c r="N60" s="9" t="s">
        <v>32</v>
      </c>
      <c r="O60" s="5" t="s">
        <v>69</v>
      </c>
      <c r="P60" s="10" t="n">
        <v>0.13</v>
      </c>
    </row>
    <row r="61" s="26" customFormat="true" ht="15.6" hidden="false" customHeight="false" outlineLevel="0" collapsed="false">
      <c r="A61" s="28" t="s">
        <v>95</v>
      </c>
      <c r="B61" s="5" t="s">
        <v>398</v>
      </c>
      <c r="C61" s="5" t="s">
        <v>399</v>
      </c>
      <c r="D61" s="5" t="s">
        <v>400</v>
      </c>
      <c r="E61" s="5" t="s">
        <v>251</v>
      </c>
      <c r="F61" s="5" t="s">
        <v>226</v>
      </c>
      <c r="G61" s="5" t="s">
        <v>401</v>
      </c>
      <c r="H61" s="5" t="s">
        <v>402</v>
      </c>
      <c r="I61" s="5" t="s">
        <v>403</v>
      </c>
      <c r="J61" s="5" t="s">
        <v>404</v>
      </c>
      <c r="K61" s="5" t="s">
        <v>405</v>
      </c>
      <c r="L61" s="14" t="n">
        <v>0.09</v>
      </c>
      <c r="M61" s="5" t="n">
        <v>0.29</v>
      </c>
      <c r="N61" s="10" t="n">
        <v>0.28</v>
      </c>
      <c r="O61" s="10" t="n">
        <v>0.21</v>
      </c>
      <c r="P61" s="5" t="n">
        <v>0.34</v>
      </c>
    </row>
    <row r="62" s="26" customFormat="true" ht="15.6" hidden="false" customHeight="false" outlineLevel="0" collapsed="false">
      <c r="A62" s="28" t="s">
        <v>151</v>
      </c>
      <c r="B62" s="5" t="s">
        <v>406</v>
      </c>
      <c r="C62" s="5" t="s">
        <v>407</v>
      </c>
      <c r="D62" s="5" t="s">
        <v>408</v>
      </c>
      <c r="E62" s="5" t="s">
        <v>409</v>
      </c>
      <c r="F62" s="5" t="s">
        <v>410</v>
      </c>
      <c r="G62" s="5" t="s">
        <v>411</v>
      </c>
      <c r="H62" s="5" t="s">
        <v>412</v>
      </c>
      <c r="I62" s="5" t="s">
        <v>413</v>
      </c>
      <c r="J62" s="5" t="s">
        <v>414</v>
      </c>
      <c r="K62" s="5" t="s">
        <v>415</v>
      </c>
      <c r="L62" s="14" t="s">
        <v>69</v>
      </c>
      <c r="M62" s="5" t="s">
        <v>137</v>
      </c>
      <c r="N62" s="9" t="n">
        <v>0.52</v>
      </c>
      <c r="O62" s="5" t="s">
        <v>31</v>
      </c>
      <c r="P62" s="10" t="n">
        <v>0.37</v>
      </c>
    </row>
    <row r="63" s="26" customFormat="true" ht="15.6" hidden="false" customHeight="false" outlineLevel="0" collapsed="false">
      <c r="A63" s="28" t="s">
        <v>117</v>
      </c>
      <c r="B63" s="5" t="s">
        <v>416</v>
      </c>
      <c r="C63" s="5" t="s">
        <v>417</v>
      </c>
      <c r="D63" s="5" t="s">
        <v>418</v>
      </c>
      <c r="E63" s="5" t="s">
        <v>419</v>
      </c>
      <c r="F63" s="5" t="s">
        <v>420</v>
      </c>
      <c r="G63" s="5" t="s">
        <v>421</v>
      </c>
      <c r="H63" s="5" t="s">
        <v>422</v>
      </c>
      <c r="I63" s="5" t="s">
        <v>423</v>
      </c>
      <c r="J63" s="5" t="s">
        <v>424</v>
      </c>
      <c r="K63" s="5" t="s">
        <v>425</v>
      </c>
      <c r="L63" s="29" t="s">
        <v>149</v>
      </c>
      <c r="M63" s="9" t="n">
        <v>0.69</v>
      </c>
      <c r="N63" s="9" t="n">
        <v>0.03</v>
      </c>
      <c r="O63" s="5" t="n">
        <v>0.06</v>
      </c>
      <c r="P63" s="5" t="n">
        <v>0.14</v>
      </c>
    </row>
    <row r="64" s="26" customFormat="true" ht="15.6" hidden="false" customHeight="false" outlineLevel="0" collapsed="false">
      <c r="A64" s="28" t="s">
        <v>138</v>
      </c>
      <c r="B64" s="5" t="s">
        <v>426</v>
      </c>
      <c r="C64" s="5" t="s">
        <v>427</v>
      </c>
      <c r="D64" s="5" t="s">
        <v>428</v>
      </c>
      <c r="E64" s="5" t="s">
        <v>429</v>
      </c>
      <c r="F64" s="5" t="s">
        <v>430</v>
      </c>
      <c r="G64" s="5" t="s">
        <v>431</v>
      </c>
      <c r="H64" s="5" t="s">
        <v>432</v>
      </c>
      <c r="I64" s="5" t="s">
        <v>433</v>
      </c>
      <c r="J64" s="5" t="s">
        <v>434</v>
      </c>
      <c r="K64" s="5" t="s">
        <v>435</v>
      </c>
      <c r="L64" s="9" t="s">
        <v>32</v>
      </c>
      <c r="M64" s="9" t="s">
        <v>32</v>
      </c>
      <c r="N64" s="9" t="s">
        <v>32</v>
      </c>
      <c r="O64" s="30" t="s">
        <v>69</v>
      </c>
      <c r="P64" s="5" t="n">
        <v>0.11</v>
      </c>
    </row>
    <row r="65" s="26" customFormat="true" ht="15.6" hidden="false" customHeight="false" outlineLevel="0" collapsed="false">
      <c r="A65" s="28" t="s">
        <v>176</v>
      </c>
      <c r="B65" s="5" t="s">
        <v>436</v>
      </c>
      <c r="C65" s="5" t="s">
        <v>437</v>
      </c>
      <c r="D65" s="5" t="s">
        <v>438</v>
      </c>
      <c r="E65" s="5" t="s">
        <v>439</v>
      </c>
      <c r="F65" s="5" t="s">
        <v>440</v>
      </c>
      <c r="G65" s="5" t="s">
        <v>441</v>
      </c>
      <c r="H65" s="5" t="s">
        <v>442</v>
      </c>
      <c r="I65" s="5" t="s">
        <v>443</v>
      </c>
      <c r="J65" s="5" t="s">
        <v>444</v>
      </c>
      <c r="K65" s="5" t="s">
        <v>445</v>
      </c>
      <c r="L65" s="9" t="s">
        <v>32</v>
      </c>
      <c r="M65" s="9" t="s">
        <v>32</v>
      </c>
      <c r="N65" s="9" t="s">
        <v>32</v>
      </c>
      <c r="O65" s="5" t="n">
        <v>0.17</v>
      </c>
      <c r="P65" s="5" t="n">
        <v>0.9</v>
      </c>
    </row>
    <row r="66" s="25" customFormat="true" ht="15.6" hidden="false" customHeight="false" outlineLevel="0" collapsed="false">
      <c r="A66" s="28" t="s">
        <v>164</v>
      </c>
      <c r="B66" s="16" t="s">
        <v>446</v>
      </c>
      <c r="C66" s="16" t="s">
        <v>447</v>
      </c>
      <c r="D66" s="16" t="s">
        <v>448</v>
      </c>
      <c r="E66" s="16" t="s">
        <v>449</v>
      </c>
      <c r="F66" s="16" t="s">
        <v>450</v>
      </c>
      <c r="G66" s="16" t="s">
        <v>451</v>
      </c>
      <c r="H66" s="16" t="s">
        <v>452</v>
      </c>
      <c r="I66" s="16" t="s">
        <v>453</v>
      </c>
      <c r="J66" s="16" t="s">
        <v>454</v>
      </c>
      <c r="K66" s="16" t="s">
        <v>455</v>
      </c>
      <c r="L66" s="16" t="n">
        <v>0.009</v>
      </c>
      <c r="M66" s="9" t="s">
        <v>32</v>
      </c>
      <c r="N66" s="9" t="s">
        <v>32</v>
      </c>
      <c r="O66" s="31" t="s">
        <v>31</v>
      </c>
      <c r="P66" s="16" t="n">
        <v>0.19</v>
      </c>
    </row>
    <row r="67" s="25" customFormat="true" ht="15.6" hidden="false" customHeight="false" outlineLevel="0" collapsed="false">
      <c r="A67" s="28" t="s">
        <v>187</v>
      </c>
      <c r="B67" s="16" t="s">
        <v>352</v>
      </c>
      <c r="C67" s="16" t="s">
        <v>353</v>
      </c>
      <c r="D67" s="16" t="s">
        <v>354</v>
      </c>
      <c r="E67" s="16" t="s">
        <v>355</v>
      </c>
      <c r="F67" s="16" t="s">
        <v>356</v>
      </c>
      <c r="G67" s="16" t="s">
        <v>357</v>
      </c>
      <c r="H67" s="16" t="s">
        <v>358</v>
      </c>
      <c r="I67" s="16" t="s">
        <v>226</v>
      </c>
      <c r="J67" s="16" t="s">
        <v>297</v>
      </c>
      <c r="K67" s="16" t="n">
        <v>0</v>
      </c>
      <c r="L67" s="9" t="s">
        <v>32</v>
      </c>
      <c r="M67" s="16" t="s">
        <v>163</v>
      </c>
      <c r="N67" s="16" t="n">
        <v>0.08</v>
      </c>
      <c r="O67" s="16" t="n">
        <v>0.25</v>
      </c>
      <c r="P67" s="16" t="n">
        <v>0.12</v>
      </c>
    </row>
    <row r="68" s="25" customFormat="true" ht="15.6" hidden="false" customHeight="false" outlineLevel="0" collapsed="false">
      <c r="A68" s="28" t="s">
        <v>240</v>
      </c>
      <c r="B68" s="16" t="s">
        <v>456</v>
      </c>
      <c r="C68" s="16" t="s">
        <v>457</v>
      </c>
      <c r="D68" s="16" t="s">
        <v>458</v>
      </c>
      <c r="E68" s="16" t="s">
        <v>459</v>
      </c>
      <c r="F68" s="16" t="s">
        <v>460</v>
      </c>
      <c r="G68" s="16" t="s">
        <v>461</v>
      </c>
      <c r="H68" s="16" t="s">
        <v>462</v>
      </c>
      <c r="I68" s="16" t="s">
        <v>463</v>
      </c>
      <c r="J68" s="16" t="s">
        <v>464</v>
      </c>
      <c r="K68" s="16" t="s">
        <v>465</v>
      </c>
      <c r="L68" s="16" t="s">
        <v>162</v>
      </c>
      <c r="M68" s="16" t="n">
        <v>0.14</v>
      </c>
      <c r="N68" s="16" t="n">
        <v>0.12</v>
      </c>
      <c r="O68" s="16" t="n">
        <v>0.62</v>
      </c>
      <c r="P68" s="16" t="n">
        <v>0.59</v>
      </c>
    </row>
    <row r="69" s="25" customFormat="true" ht="15.6" hidden="false" customHeight="false" outlineLevel="0" collapsed="false">
      <c r="A69" s="28" t="s">
        <v>128</v>
      </c>
      <c r="B69" s="16" t="n">
        <v>0</v>
      </c>
      <c r="C69" s="16" t="n">
        <v>0</v>
      </c>
      <c r="D69" s="16" t="s">
        <v>466</v>
      </c>
      <c r="E69" s="16" t="s">
        <v>467</v>
      </c>
      <c r="F69" s="16" t="s">
        <v>468</v>
      </c>
      <c r="G69" s="16" t="s">
        <v>469</v>
      </c>
      <c r="H69" s="16" t="s">
        <v>470</v>
      </c>
      <c r="I69" s="16" t="s">
        <v>471</v>
      </c>
      <c r="J69" s="16" t="s">
        <v>472</v>
      </c>
      <c r="K69" s="16" t="s">
        <v>473</v>
      </c>
      <c r="M69" s="16" t="s">
        <v>31</v>
      </c>
      <c r="N69" s="16" t="n">
        <v>0.18</v>
      </c>
      <c r="O69" s="16" t="n">
        <v>0.08</v>
      </c>
      <c r="P69" s="16" t="n">
        <v>0.43</v>
      </c>
    </row>
    <row r="70" s="25" customFormat="true" ht="15.6" hidden="false" customHeight="false" outlineLevel="0" collapsed="false">
      <c r="A70" s="28" t="s">
        <v>195</v>
      </c>
      <c r="B70" s="16" t="s">
        <v>474</v>
      </c>
      <c r="C70" s="16" t="s">
        <v>475</v>
      </c>
      <c r="D70" s="16" t="s">
        <v>476</v>
      </c>
      <c r="E70" s="16" t="s">
        <v>477</v>
      </c>
      <c r="F70" s="16" t="s">
        <v>478</v>
      </c>
      <c r="G70" s="16" t="s">
        <v>479</v>
      </c>
      <c r="H70" s="16" t="s">
        <v>480</v>
      </c>
      <c r="I70" s="16" t="n">
        <v>0</v>
      </c>
      <c r="J70" s="16" t="n">
        <v>0</v>
      </c>
      <c r="K70" s="16" t="n">
        <v>0</v>
      </c>
      <c r="L70" s="16" t="n">
        <v>0.68</v>
      </c>
      <c r="M70" s="16" t="s">
        <v>150</v>
      </c>
      <c r="N70" s="16" t="n">
        <v>0.55</v>
      </c>
      <c r="O70" s="16" t="n">
        <v>0.08</v>
      </c>
      <c r="P70" s="16"/>
    </row>
    <row r="71" s="25" customFormat="true" ht="15.6" hidden="false" customHeight="false" outlineLevel="0" collapsed="false">
      <c r="A71" s="28" t="s">
        <v>216</v>
      </c>
      <c r="B71" s="16" t="s">
        <v>481</v>
      </c>
      <c r="C71" s="16" t="s">
        <v>482</v>
      </c>
      <c r="D71" s="16" t="s">
        <v>483</v>
      </c>
      <c r="E71" s="16" t="s">
        <v>484</v>
      </c>
      <c r="F71" s="16" t="s">
        <v>485</v>
      </c>
      <c r="G71" s="16" t="s">
        <v>486</v>
      </c>
      <c r="H71" s="16" t="s">
        <v>487</v>
      </c>
      <c r="I71" s="16" t="s">
        <v>488</v>
      </c>
      <c r="J71" s="16" t="s">
        <v>98</v>
      </c>
      <c r="K71" s="16" t="s">
        <v>205</v>
      </c>
      <c r="L71" s="16" t="n">
        <v>0.25</v>
      </c>
      <c r="M71" s="16" t="n">
        <v>0.16</v>
      </c>
      <c r="N71" s="16" t="n">
        <v>0.1</v>
      </c>
      <c r="O71" s="16" t="n">
        <v>0.3</v>
      </c>
      <c r="P71" s="16" t="n">
        <v>0.89</v>
      </c>
    </row>
    <row r="72" s="25" customFormat="true" ht="15.6" hidden="false" customHeight="false" outlineLevel="0" collapsed="false">
      <c r="A72" s="28" t="s">
        <v>227</v>
      </c>
      <c r="B72" s="16" t="s">
        <v>489</v>
      </c>
      <c r="C72" s="16" t="s">
        <v>490</v>
      </c>
      <c r="D72" s="16" t="s">
        <v>491</v>
      </c>
      <c r="E72" s="16" t="s">
        <v>492</v>
      </c>
      <c r="F72" s="16" t="s">
        <v>493</v>
      </c>
      <c r="G72" s="16" t="s">
        <v>494</v>
      </c>
      <c r="H72" s="16" t="s">
        <v>495</v>
      </c>
      <c r="I72" s="16" t="s">
        <v>496</v>
      </c>
      <c r="J72" s="16" t="s">
        <v>497</v>
      </c>
      <c r="K72" s="16" t="s">
        <v>498</v>
      </c>
      <c r="L72" s="16" t="s">
        <v>31</v>
      </c>
      <c r="M72" s="16" t="n">
        <v>0.4</v>
      </c>
      <c r="N72" s="16" t="n">
        <v>0.06</v>
      </c>
      <c r="O72" s="16" t="n">
        <v>0.61</v>
      </c>
      <c r="P72" s="16" t="n">
        <v>0.46</v>
      </c>
    </row>
    <row r="73" s="25" customFormat="true" ht="15.6" hidden="false" customHeight="false" outlineLevel="0" collapsed="false">
      <c r="A73" s="28" t="s">
        <v>261</v>
      </c>
      <c r="B73" s="16" t="s">
        <v>359</v>
      </c>
      <c r="C73" s="16" t="s">
        <v>360</v>
      </c>
      <c r="D73" s="16" t="s">
        <v>499</v>
      </c>
      <c r="E73" s="16" t="s">
        <v>500</v>
      </c>
      <c r="F73" s="16" t="s">
        <v>501</v>
      </c>
      <c r="G73" s="16" t="s">
        <v>502</v>
      </c>
      <c r="H73" s="16" t="s">
        <v>503</v>
      </c>
      <c r="I73" s="16" t="s">
        <v>504</v>
      </c>
      <c r="J73" s="16" t="s">
        <v>505</v>
      </c>
      <c r="K73" s="16" t="s">
        <v>368</v>
      </c>
      <c r="L73" s="16" t="s">
        <v>69</v>
      </c>
      <c r="M73" s="9" t="s">
        <v>32</v>
      </c>
      <c r="N73" s="16" t="n">
        <v>0.97</v>
      </c>
      <c r="O73" s="16" t="n">
        <v>0.89</v>
      </c>
      <c r="P73" s="16" t="n">
        <v>0.07</v>
      </c>
    </row>
    <row r="74" s="34" customFormat="true" ht="15.6" hidden="false" customHeight="false" outlineLevel="0" collapsed="false">
      <c r="A74" s="32" t="s">
        <v>206</v>
      </c>
      <c r="B74" s="33" t="s">
        <v>506</v>
      </c>
      <c r="C74" s="33" t="s">
        <v>386</v>
      </c>
      <c r="D74" s="33" t="s">
        <v>507</v>
      </c>
      <c r="E74" s="33" t="s">
        <v>498</v>
      </c>
      <c r="F74" s="33" t="s">
        <v>508</v>
      </c>
      <c r="G74" s="33" t="s">
        <v>509</v>
      </c>
      <c r="H74" s="33" t="s">
        <v>510</v>
      </c>
      <c r="I74" s="33" t="s">
        <v>511</v>
      </c>
      <c r="J74" s="33" t="s">
        <v>512</v>
      </c>
      <c r="K74" s="33" t="s">
        <v>513</v>
      </c>
      <c r="L74" s="17" t="s">
        <v>32</v>
      </c>
      <c r="M74" s="33" t="s">
        <v>341</v>
      </c>
      <c r="N74" s="33" t="s">
        <v>163</v>
      </c>
      <c r="O74" s="34" t="n">
        <v>0.09</v>
      </c>
      <c r="P74" s="34" t="n">
        <v>0.13</v>
      </c>
    </row>
    <row r="75" s="34" customFormat="true" ht="15.6" hidden="false" customHeight="false" outlineLevel="0" collapsed="false">
      <c r="A75" s="32" t="s">
        <v>270</v>
      </c>
      <c r="B75" s="33" t="s">
        <v>514</v>
      </c>
      <c r="C75" s="33" t="s">
        <v>515</v>
      </c>
      <c r="D75" s="33" t="s">
        <v>516</v>
      </c>
      <c r="E75" s="33" t="s">
        <v>517</v>
      </c>
      <c r="F75" s="33" t="s">
        <v>518</v>
      </c>
      <c r="G75" s="33" t="s">
        <v>519</v>
      </c>
      <c r="H75" s="33" t="s">
        <v>251</v>
      </c>
      <c r="I75" s="33" t="n">
        <v>0</v>
      </c>
      <c r="J75" s="33" t="s">
        <v>520</v>
      </c>
      <c r="K75" s="33" t="n">
        <v>0</v>
      </c>
      <c r="L75" s="17" t="s">
        <v>32</v>
      </c>
      <c r="M75" s="33" t="n">
        <v>0.16</v>
      </c>
      <c r="N75" s="33" t="s">
        <v>521</v>
      </c>
      <c r="O75" s="33" t="n">
        <v>0.15</v>
      </c>
      <c r="P75" s="33" t="n">
        <v>0.37</v>
      </c>
    </row>
    <row r="76" s="34" customFormat="true" ht="15.6" hidden="false" customHeight="false" outlineLevel="0" collapsed="false">
      <c r="A76" s="32" t="s">
        <v>279</v>
      </c>
      <c r="B76" s="33" t="s">
        <v>522</v>
      </c>
      <c r="C76" s="33" t="s">
        <v>523</v>
      </c>
      <c r="D76" s="33" t="s">
        <v>524</v>
      </c>
      <c r="E76" s="33" t="s">
        <v>525</v>
      </c>
      <c r="F76" s="33" t="s">
        <v>526</v>
      </c>
      <c r="G76" s="33" t="s">
        <v>527</v>
      </c>
      <c r="H76" s="33" t="s">
        <v>98</v>
      </c>
      <c r="I76" s="33" t="n">
        <v>0</v>
      </c>
      <c r="J76" s="33" t="s">
        <v>224</v>
      </c>
      <c r="K76" s="33" t="n">
        <v>0</v>
      </c>
      <c r="L76" s="33" t="s">
        <v>341</v>
      </c>
      <c r="M76" s="17" t="s">
        <v>32</v>
      </c>
      <c r="N76" s="17" t="s">
        <v>32</v>
      </c>
      <c r="O76" s="33" t="n">
        <v>0.13</v>
      </c>
      <c r="P76" s="33" t="n">
        <v>0.37</v>
      </c>
    </row>
    <row r="77" s="34" customFormat="true" ht="15.6" hidden="false" customHeight="false" outlineLevel="0" collapsed="false">
      <c r="A77" s="32" t="s">
        <v>250</v>
      </c>
      <c r="B77" s="33" t="s">
        <v>186</v>
      </c>
      <c r="C77" s="33" t="s">
        <v>528</v>
      </c>
      <c r="D77" s="33" t="s">
        <v>529</v>
      </c>
      <c r="E77" s="33" t="s">
        <v>263</v>
      </c>
      <c r="F77" s="33" t="s">
        <v>530</v>
      </c>
      <c r="G77" s="33" t="s">
        <v>531</v>
      </c>
      <c r="H77" s="33" t="s">
        <v>386</v>
      </c>
      <c r="I77" s="33" t="s">
        <v>532</v>
      </c>
      <c r="J77" s="33" t="s">
        <v>533</v>
      </c>
      <c r="K77" s="33" t="s">
        <v>208</v>
      </c>
      <c r="L77" s="17" t="s">
        <v>32</v>
      </c>
      <c r="M77" s="33" t="s">
        <v>163</v>
      </c>
      <c r="N77" s="17" t="s">
        <v>32</v>
      </c>
      <c r="O77" s="33" t="n">
        <v>0.11</v>
      </c>
      <c r="P77" s="33" t="n">
        <v>0.51</v>
      </c>
    </row>
    <row r="78" s="34" customFormat="true" ht="15.6" hidden="false" customHeight="false" outlineLevel="0" collapsed="false">
      <c r="A78" s="32" t="s">
        <v>534</v>
      </c>
      <c r="B78" s="33" t="n">
        <v>0</v>
      </c>
      <c r="C78" s="33" t="s">
        <v>535</v>
      </c>
      <c r="D78" s="33" t="s">
        <v>536</v>
      </c>
      <c r="E78" s="33" t="s">
        <v>537</v>
      </c>
      <c r="F78" s="33" t="s">
        <v>538</v>
      </c>
      <c r="G78" s="33" t="s">
        <v>539</v>
      </c>
      <c r="H78" s="33" t="s">
        <v>205</v>
      </c>
      <c r="I78" s="33" t="s">
        <v>540</v>
      </c>
      <c r="J78" s="33" t="n">
        <v>0</v>
      </c>
      <c r="K78" s="33" t="s">
        <v>541</v>
      </c>
      <c r="L78" s="17" t="s">
        <v>32</v>
      </c>
      <c r="M78" s="33" t="n">
        <v>0.74</v>
      </c>
      <c r="N78" s="33" t="s">
        <v>31</v>
      </c>
      <c r="O78" s="33" t="n">
        <v>0.32</v>
      </c>
      <c r="P78" s="33" t="s">
        <v>69</v>
      </c>
    </row>
    <row r="79" s="34" customFormat="true" ht="15.6" hidden="false" customHeight="false" outlineLevel="0" collapsed="false">
      <c r="A79" s="32" t="s">
        <v>286</v>
      </c>
      <c r="B79" s="33" t="n">
        <v>0</v>
      </c>
      <c r="C79" s="33" t="s">
        <v>542</v>
      </c>
      <c r="D79" s="33" t="s">
        <v>543</v>
      </c>
      <c r="E79" s="33" t="s">
        <v>544</v>
      </c>
      <c r="F79" s="33" t="s">
        <v>545</v>
      </c>
      <c r="G79" s="33" t="s">
        <v>546</v>
      </c>
      <c r="H79" s="33" t="n">
        <v>0</v>
      </c>
      <c r="I79" s="33" t="s">
        <v>547</v>
      </c>
      <c r="J79" s="33" t="s">
        <v>548</v>
      </c>
      <c r="K79" s="33" t="s">
        <v>186</v>
      </c>
      <c r="L79" s="33" t="s">
        <v>163</v>
      </c>
      <c r="M79" s="17" t="s">
        <v>32</v>
      </c>
      <c r="N79" s="17" t="s">
        <v>32</v>
      </c>
      <c r="O79" s="33" t="n">
        <v>0.14</v>
      </c>
      <c r="P79" s="33" t="n">
        <v>0.83</v>
      </c>
    </row>
    <row r="80" s="34" customFormat="true" ht="15.6" hidden="false" customHeight="false" outlineLevel="0" collapsed="false">
      <c r="A80" s="32" t="s">
        <v>549</v>
      </c>
      <c r="B80" s="33" t="n">
        <v>0</v>
      </c>
      <c r="C80" s="33" t="n">
        <v>0</v>
      </c>
      <c r="D80" s="33" t="s">
        <v>550</v>
      </c>
      <c r="E80" s="33" t="s">
        <v>551</v>
      </c>
      <c r="F80" s="33" t="s">
        <v>552</v>
      </c>
      <c r="G80" s="33" t="s">
        <v>553</v>
      </c>
      <c r="H80" s="33" t="s">
        <v>554</v>
      </c>
      <c r="I80" s="33" t="s">
        <v>259</v>
      </c>
      <c r="J80" s="33" t="s">
        <v>555</v>
      </c>
      <c r="K80" s="33" t="s">
        <v>205</v>
      </c>
      <c r="L80" s="33"/>
      <c r="M80" s="33" t="s">
        <v>137</v>
      </c>
      <c r="N80" s="33" t="n">
        <v>0.06</v>
      </c>
      <c r="O80" s="33" t="n">
        <v>0.7</v>
      </c>
      <c r="P80" s="33" t="n">
        <v>0.8</v>
      </c>
    </row>
    <row r="81" s="34" customFormat="true" ht="15.6" hidden="false" customHeight="false" outlineLevel="0" collapsed="false">
      <c r="A81" s="32" t="s">
        <v>303</v>
      </c>
      <c r="B81" s="33" t="s">
        <v>556</v>
      </c>
      <c r="C81" s="33" t="s">
        <v>557</v>
      </c>
      <c r="D81" s="33" t="s">
        <v>558</v>
      </c>
      <c r="E81" s="33" t="s">
        <v>559</v>
      </c>
      <c r="F81" s="33" t="s">
        <v>560</v>
      </c>
      <c r="G81" s="33" t="s">
        <v>561</v>
      </c>
      <c r="H81" s="33" t="n">
        <v>0</v>
      </c>
      <c r="I81" s="33" t="n">
        <v>0</v>
      </c>
      <c r="J81" s="33" t="n">
        <v>0</v>
      </c>
      <c r="K81" s="33" t="n">
        <v>0</v>
      </c>
      <c r="L81" s="17" t="s">
        <v>32</v>
      </c>
      <c r="M81" s="33" t="s">
        <v>149</v>
      </c>
      <c r="N81" s="33" t="s">
        <v>163</v>
      </c>
      <c r="P81" s="33"/>
    </row>
    <row r="82" s="34" customFormat="true" ht="15.6" hidden="false" customHeight="false" outlineLevel="0" collapsed="false">
      <c r="A82" s="32" t="s">
        <v>562</v>
      </c>
      <c r="B82" s="33" t="n">
        <v>0</v>
      </c>
      <c r="C82" s="33" t="s">
        <v>88</v>
      </c>
      <c r="D82" s="33" t="n">
        <v>0</v>
      </c>
      <c r="E82" s="33" t="n">
        <v>0</v>
      </c>
      <c r="F82" s="33" t="s">
        <v>563</v>
      </c>
      <c r="G82" s="33" t="s">
        <v>564</v>
      </c>
      <c r="H82" s="33" t="s">
        <v>480</v>
      </c>
      <c r="I82" s="33" t="s">
        <v>565</v>
      </c>
      <c r="J82" s="33" t="s">
        <v>566</v>
      </c>
      <c r="K82" s="33" t="s">
        <v>567</v>
      </c>
      <c r="L82" s="33" t="n">
        <v>0.37</v>
      </c>
      <c r="M82" s="33"/>
      <c r="N82" s="33" t="n">
        <v>0.07</v>
      </c>
      <c r="O82" s="33" t="n">
        <v>0.04</v>
      </c>
      <c r="P82" s="33" t="n">
        <v>0.59</v>
      </c>
    </row>
    <row r="83" s="34" customFormat="true" ht="15.6" hidden="false" customHeight="false" outlineLevel="0" collapsed="false">
      <c r="A83" s="32" t="s">
        <v>568</v>
      </c>
      <c r="B83" s="33" t="s">
        <v>569</v>
      </c>
      <c r="C83" s="33" t="s">
        <v>570</v>
      </c>
      <c r="D83" s="33" t="s">
        <v>571</v>
      </c>
      <c r="E83" s="33" t="s">
        <v>572</v>
      </c>
      <c r="F83" s="33" t="s">
        <v>573</v>
      </c>
      <c r="G83" s="33" t="s">
        <v>574</v>
      </c>
      <c r="H83" s="33" t="s">
        <v>575</v>
      </c>
      <c r="I83" s="33" t="n">
        <v>0</v>
      </c>
      <c r="J83" s="33" t="s">
        <v>186</v>
      </c>
      <c r="K83" s="33" t="n">
        <v>0</v>
      </c>
      <c r="L83" s="17" t="s">
        <v>32</v>
      </c>
      <c r="M83" s="17" t="s">
        <v>32</v>
      </c>
      <c r="N83" s="33" t="s">
        <v>69</v>
      </c>
      <c r="O83" s="33" t="n">
        <v>0.37</v>
      </c>
      <c r="P83" s="33" t="n">
        <v>0.37</v>
      </c>
    </row>
    <row r="84" s="34" customFormat="true" ht="15.6" hidden="false" customHeight="false" outlineLevel="0" collapsed="false">
      <c r="A84" s="32" t="s">
        <v>309</v>
      </c>
      <c r="B84" s="33" t="n">
        <v>0</v>
      </c>
      <c r="C84" s="33" t="n">
        <v>0</v>
      </c>
      <c r="D84" s="33" t="s">
        <v>576</v>
      </c>
      <c r="E84" s="33" t="s">
        <v>577</v>
      </c>
      <c r="F84" s="33" t="s">
        <v>578</v>
      </c>
      <c r="G84" s="33" t="s">
        <v>498</v>
      </c>
      <c r="H84" s="33" t="s">
        <v>579</v>
      </c>
      <c r="I84" s="33" t="s">
        <v>580</v>
      </c>
      <c r="J84" s="33" t="s">
        <v>581</v>
      </c>
      <c r="K84" s="33" t="n">
        <v>0</v>
      </c>
      <c r="M84" s="17" t="s">
        <v>32</v>
      </c>
      <c r="N84" s="33" t="s">
        <v>582</v>
      </c>
      <c r="O84" s="33" t="s">
        <v>162</v>
      </c>
      <c r="P84" s="33" t="n">
        <v>0.21</v>
      </c>
    </row>
    <row r="85" s="25" customFormat="true" ht="15.6" hidden="false" customHeight="false" outlineLevel="0" collapsed="false">
      <c r="A85" s="28" t="s">
        <v>583</v>
      </c>
      <c r="B85" s="16" t="s">
        <v>584</v>
      </c>
      <c r="C85" s="16" t="s">
        <v>585</v>
      </c>
      <c r="D85" s="16" t="s">
        <v>586</v>
      </c>
      <c r="E85" s="16" t="s">
        <v>587</v>
      </c>
      <c r="F85" s="16" t="s">
        <v>588</v>
      </c>
      <c r="G85" s="16" t="s">
        <v>422</v>
      </c>
      <c r="H85" s="16" t="s">
        <v>386</v>
      </c>
      <c r="I85" s="16" t="n">
        <v>0</v>
      </c>
      <c r="J85" s="16" t="n">
        <v>0</v>
      </c>
      <c r="K85" s="16" t="n">
        <v>0</v>
      </c>
      <c r="L85" s="16" t="n">
        <v>0.13</v>
      </c>
      <c r="M85" s="16" t="s">
        <v>69</v>
      </c>
      <c r="N85" s="16" t="n">
        <v>0.22</v>
      </c>
      <c r="O85" s="16" t="n">
        <v>0.37</v>
      </c>
      <c r="P85" s="16"/>
    </row>
    <row r="86" s="25" customFormat="true" ht="15.6" hidden="false" customHeight="false" outlineLevel="0" collapsed="false">
      <c r="A86" s="28" t="s">
        <v>589</v>
      </c>
      <c r="B86" s="16" t="s">
        <v>590</v>
      </c>
      <c r="C86" s="16" t="s">
        <v>591</v>
      </c>
      <c r="D86" s="16" t="s">
        <v>592</v>
      </c>
      <c r="E86" s="16" t="s">
        <v>593</v>
      </c>
      <c r="F86" s="16" t="s">
        <v>594</v>
      </c>
      <c r="G86" s="16" t="s">
        <v>595</v>
      </c>
      <c r="H86" s="16" t="s">
        <v>596</v>
      </c>
      <c r="I86" s="16" t="n">
        <v>0</v>
      </c>
      <c r="J86" s="16" t="s">
        <v>224</v>
      </c>
      <c r="K86" s="16" t="s">
        <v>205</v>
      </c>
      <c r="L86" s="16" t="n">
        <v>0.003</v>
      </c>
      <c r="M86" s="16" t="n">
        <v>0.09</v>
      </c>
      <c r="N86" s="16" t="s">
        <v>31</v>
      </c>
      <c r="O86" s="16" t="n">
        <v>0.37</v>
      </c>
      <c r="P86" s="16" t="n">
        <v>0.78</v>
      </c>
    </row>
    <row r="87" customFormat="false" ht="16.2" hidden="false" customHeight="false" outlineLevel="0" collapsed="false">
      <c r="A87" s="12" t="s">
        <v>91</v>
      </c>
    </row>
    <row r="88" customFormat="false" ht="15.6" hidden="false" customHeight="false" outlineLevel="0" collapsed="false">
      <c r="A88" s="13" t="s">
        <v>92</v>
      </c>
    </row>
  </sheetData>
  <mergeCells count="9">
    <mergeCell ref="A1:J2"/>
    <mergeCell ref="B5:K5"/>
    <mergeCell ref="L5:P5"/>
    <mergeCell ref="B17:K17"/>
    <mergeCell ref="L17:P17"/>
    <mergeCell ref="B45:K45"/>
    <mergeCell ref="L45:P45"/>
    <mergeCell ref="B58:K58"/>
    <mergeCell ref="L58:P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6.32"/>
    <col collapsed="false" customWidth="true" hidden="false" outlineLevel="0" max="7" min="2" style="0" width="12.77"/>
    <col collapsed="false" customWidth="true" hidden="false" outlineLevel="0" max="8" min="8" style="0" width="16.44"/>
    <col collapsed="false" customWidth="true" hidden="false" outlineLevel="0" max="9" min="9" style="0" width="14.44"/>
    <col collapsed="false" customWidth="true" hidden="false" outlineLevel="0" max="10" min="10" style="0" width="15.44"/>
    <col collapsed="false" customWidth="true" hidden="false" outlineLevel="0" max="11" min="11" style="0" width="13.55"/>
    <col collapsed="false" customWidth="true" hidden="false" outlineLevel="0" max="12" min="12" style="0" width="16.77"/>
    <col collapsed="false" customWidth="true" hidden="false" outlineLevel="0" max="13" min="13" style="0" width="12.88"/>
  </cols>
  <sheetData>
    <row r="1" customFormat="false" ht="14.4" hidden="false" customHeight="false" outlineLevel="0" collapsed="false">
      <c r="A1" s="2" t="s">
        <v>59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4.4" hidden="false" customHeight="false" outlineLevel="0" collapsed="false">
      <c r="A3" s="35"/>
      <c r="B3" s="35" t="s">
        <v>598</v>
      </c>
      <c r="C3" s="35"/>
      <c r="D3" s="35"/>
      <c r="E3" s="35"/>
      <c r="F3" s="35"/>
      <c r="G3" s="35"/>
      <c r="H3" s="35" t="s">
        <v>599</v>
      </c>
      <c r="I3" s="35"/>
      <c r="J3" s="35"/>
      <c r="K3" s="35"/>
      <c r="L3" s="35"/>
      <c r="M3" s="35"/>
      <c r="N3" s="36"/>
      <c r="O3" s="36"/>
      <c r="P3" s="36"/>
      <c r="Q3" s="36"/>
      <c r="R3" s="36"/>
    </row>
    <row r="4" customFormat="false" ht="14.4" hidden="false" customHeight="false" outlineLevel="0" collapsed="false">
      <c r="A4" s="35"/>
      <c r="B4" s="35" t="s">
        <v>600</v>
      </c>
      <c r="C4" s="35" t="s">
        <v>601</v>
      </c>
      <c r="D4" s="35" t="s">
        <v>602</v>
      </c>
      <c r="E4" s="35" t="s">
        <v>603</v>
      </c>
      <c r="F4" s="35" t="s">
        <v>604</v>
      </c>
      <c r="G4" s="35" t="s">
        <v>605</v>
      </c>
      <c r="H4" s="35" t="s">
        <v>606</v>
      </c>
      <c r="I4" s="35" t="s">
        <v>607</v>
      </c>
      <c r="J4" s="35" t="s">
        <v>608</v>
      </c>
      <c r="K4" s="35" t="s">
        <v>609</v>
      </c>
      <c r="L4" s="35" t="s">
        <v>610</v>
      </c>
      <c r="M4" s="35" t="s">
        <v>611</v>
      </c>
      <c r="N4" s="36"/>
      <c r="O4" s="36"/>
      <c r="P4" s="36"/>
      <c r="Q4" s="36"/>
      <c r="R4" s="36"/>
    </row>
    <row r="5" customFormat="false" ht="14.4" hidden="false" customHeight="false" outlineLevel="0" collapsed="false">
      <c r="A5" s="37" t="s">
        <v>206</v>
      </c>
      <c r="B5" s="35" t="n">
        <v>0.268886943</v>
      </c>
      <c r="C5" s="35" t="n">
        <v>0.8048437</v>
      </c>
      <c r="D5" s="35" t="n">
        <v>1.479589167</v>
      </c>
      <c r="E5" s="35" t="n">
        <v>0</v>
      </c>
      <c r="F5" s="35" t="n">
        <v>0</v>
      </c>
      <c r="G5" s="35" t="n">
        <v>0</v>
      </c>
      <c r="H5" s="35" t="s">
        <v>32</v>
      </c>
      <c r="I5" s="35" t="s">
        <v>162</v>
      </c>
      <c r="J5" s="35"/>
      <c r="K5" s="35" t="n">
        <v>0.8</v>
      </c>
      <c r="L5" s="35" t="s">
        <v>32</v>
      </c>
      <c r="M5" s="35" t="s">
        <v>137</v>
      </c>
      <c r="N5" s="36"/>
      <c r="O5" s="36"/>
      <c r="P5" s="36"/>
      <c r="Q5" s="36"/>
      <c r="R5" s="36"/>
    </row>
    <row r="6" customFormat="false" ht="14.4" hidden="false" customHeight="false" outlineLevel="0" collapsed="false">
      <c r="A6" s="37" t="s">
        <v>206</v>
      </c>
      <c r="B6" s="35" t="n">
        <v>0.970448667</v>
      </c>
      <c r="C6" s="35" t="n">
        <v>3.536148767</v>
      </c>
      <c r="D6" s="35" t="n">
        <v>5.579329867</v>
      </c>
      <c r="E6" s="35" t="n">
        <v>0.113405207</v>
      </c>
      <c r="F6" s="35" t="n">
        <v>0.334943353</v>
      </c>
      <c r="G6" s="35" t="n">
        <v>0.077758713</v>
      </c>
      <c r="H6" s="35" t="s">
        <v>32</v>
      </c>
      <c r="I6" s="35" t="s">
        <v>56</v>
      </c>
      <c r="J6" s="35" t="n">
        <v>0.12</v>
      </c>
      <c r="K6" s="35" t="n">
        <v>0.06</v>
      </c>
      <c r="L6" s="35" t="s">
        <v>32</v>
      </c>
      <c r="M6" s="35" t="s">
        <v>341</v>
      </c>
      <c r="N6" s="36"/>
      <c r="O6" s="36"/>
      <c r="P6" s="36"/>
      <c r="Q6" s="36"/>
      <c r="R6" s="36"/>
    </row>
    <row r="7" customFormat="false" ht="14.4" hidden="false" customHeight="false" outlineLevel="0" collapsed="false">
      <c r="A7" s="37" t="s">
        <v>206</v>
      </c>
      <c r="B7" s="35" t="n">
        <v>1.756139667</v>
      </c>
      <c r="C7" s="35" t="n">
        <v>11.19644167</v>
      </c>
      <c r="D7" s="35" t="n">
        <v>9.561662667</v>
      </c>
      <c r="E7" s="35" t="n">
        <v>0.121858167</v>
      </c>
      <c r="F7" s="35" t="n">
        <v>0</v>
      </c>
      <c r="G7" s="35" t="n">
        <v>0.433611473</v>
      </c>
      <c r="H7" s="35" t="s">
        <v>32</v>
      </c>
      <c r="I7" s="35" t="s">
        <v>31</v>
      </c>
      <c r="J7" s="35" t="n">
        <v>0.37</v>
      </c>
      <c r="K7" s="35"/>
      <c r="L7" s="35" t="s">
        <v>32</v>
      </c>
      <c r="M7" s="35" t="s">
        <v>582</v>
      </c>
      <c r="N7" s="36"/>
      <c r="O7" s="36"/>
      <c r="P7" s="36"/>
      <c r="Q7" s="36"/>
      <c r="R7" s="36"/>
    </row>
    <row r="8" customFormat="false" ht="14.4" hidden="false" customHeight="false" outlineLevel="0" collapsed="false">
      <c r="A8" s="37" t="s">
        <v>206</v>
      </c>
      <c r="B8" s="35" t="n">
        <v>0</v>
      </c>
      <c r="C8" s="35" t="n">
        <v>0.094839851</v>
      </c>
      <c r="D8" s="35" t="n">
        <v>2.023847867</v>
      </c>
      <c r="E8" s="35" t="n">
        <v>0</v>
      </c>
      <c r="F8" s="35" t="n">
        <v>0</v>
      </c>
      <c r="G8" s="35" t="n">
        <v>0</v>
      </c>
      <c r="H8" s="35" t="n">
        <v>0.14</v>
      </c>
      <c r="I8" s="35" t="s">
        <v>31</v>
      </c>
      <c r="J8" s="35"/>
      <c r="K8" s="35"/>
      <c r="L8" s="35" t="n">
        <v>0.14</v>
      </c>
      <c r="M8" s="35" t="s">
        <v>31</v>
      </c>
      <c r="N8" s="36"/>
      <c r="O8" s="36"/>
      <c r="P8" s="36"/>
      <c r="Q8" s="36"/>
      <c r="R8" s="36"/>
    </row>
    <row r="9" customFormat="false" ht="14.4" hidden="false" customHeight="false" outlineLevel="0" collapsed="false">
      <c r="A9" s="37" t="s">
        <v>206</v>
      </c>
      <c r="B9" s="35" t="n">
        <v>0.297119977</v>
      </c>
      <c r="C9" s="35" t="n">
        <v>0.552256293</v>
      </c>
      <c r="D9" s="35" t="n">
        <v>2.836055233</v>
      </c>
      <c r="E9" s="35" t="n">
        <v>0</v>
      </c>
      <c r="F9" s="35" t="n">
        <v>0</v>
      </c>
      <c r="G9" s="35" t="n">
        <v>0</v>
      </c>
      <c r="H9" s="35" t="n">
        <v>0.06</v>
      </c>
      <c r="I9" s="35" t="n">
        <v>0.05</v>
      </c>
      <c r="J9" s="35"/>
      <c r="K9" s="35" t="n">
        <v>0.12</v>
      </c>
      <c r="L9" s="35" t="s">
        <v>56</v>
      </c>
      <c r="M9" s="35" t="s">
        <v>44</v>
      </c>
      <c r="N9" s="36"/>
      <c r="O9" s="36"/>
      <c r="P9" s="36"/>
      <c r="Q9" s="36"/>
      <c r="R9" s="36"/>
    </row>
    <row r="10" customFormat="false" ht="14.4" hidden="false" customHeight="false" outlineLevel="0" collapsed="false">
      <c r="A10" s="37" t="s">
        <v>206</v>
      </c>
      <c r="B10" s="35" t="n">
        <v>0.25381559</v>
      </c>
      <c r="C10" s="35" t="n">
        <v>1.426207633</v>
      </c>
      <c r="D10" s="35" t="n">
        <v>0.547908653</v>
      </c>
      <c r="E10" s="35" t="n">
        <v>0</v>
      </c>
      <c r="F10" s="35" t="n">
        <v>0.10641416</v>
      </c>
      <c r="G10" s="35" t="n">
        <v>0.192832887</v>
      </c>
      <c r="H10" s="35" t="s">
        <v>32</v>
      </c>
      <c r="I10" s="35" t="s">
        <v>137</v>
      </c>
      <c r="J10" s="35" t="n">
        <v>0.37</v>
      </c>
      <c r="K10" s="35"/>
      <c r="L10" s="35"/>
      <c r="M10" s="35" t="s">
        <v>69</v>
      </c>
      <c r="N10" s="36"/>
      <c r="O10" s="36"/>
      <c r="P10" s="36"/>
      <c r="Q10" s="36"/>
      <c r="R10" s="36"/>
    </row>
    <row r="11" customFormat="false" ht="14.4" hidden="false" customHeight="false" outlineLevel="0" collapsed="false">
      <c r="A11" s="37" t="s">
        <v>309</v>
      </c>
      <c r="B11" s="35" t="n">
        <v>0</v>
      </c>
      <c r="C11" s="35" t="n">
        <v>1.7077397</v>
      </c>
      <c r="D11" s="35" t="n">
        <v>1.783621067</v>
      </c>
      <c r="E11" s="35" t="n">
        <v>0</v>
      </c>
      <c r="F11" s="35" t="n">
        <v>0.749808483</v>
      </c>
      <c r="G11" s="35" t="n">
        <v>0</v>
      </c>
      <c r="H11" s="35" t="s">
        <v>32</v>
      </c>
      <c r="I11" s="35" t="s">
        <v>163</v>
      </c>
      <c r="J11" s="35" t="s">
        <v>32</v>
      </c>
      <c r="K11" s="35"/>
      <c r="L11" s="35" t="s">
        <v>163</v>
      </c>
      <c r="M11" s="35" t="s">
        <v>163</v>
      </c>
      <c r="N11" s="36"/>
      <c r="O11" s="36"/>
      <c r="P11" s="36"/>
      <c r="Q11" s="36"/>
      <c r="R11" s="36"/>
    </row>
  </sheetData>
  <mergeCells count="3">
    <mergeCell ref="A1:J2"/>
    <mergeCell ref="B3:G3"/>
    <mergeCell ref="H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8828125" defaultRowHeight="13.8" zeroHeight="false" outlineLevelRow="0" outlineLevelCol="0"/>
  <cols>
    <col collapsed="false" customWidth="true" hidden="false" outlineLevel="0" max="1" min="1" style="38" width="76.44"/>
    <col collapsed="false" customWidth="true" hidden="false" outlineLevel="0" max="2" min="2" style="39" width="29.1"/>
    <col collapsed="false" customWidth="true" hidden="false" outlineLevel="0" max="3" min="3" style="39" width="28.77"/>
    <col collapsed="false" customWidth="true" hidden="false" outlineLevel="0" max="4" min="4" style="39" width="12.77"/>
    <col collapsed="false" customWidth="true" hidden="false" outlineLevel="0" max="5" min="5" style="39" width="13.1"/>
    <col collapsed="false" customWidth="false" hidden="false" outlineLevel="0" max="257" min="6" style="38" width="8.88"/>
  </cols>
  <sheetData>
    <row r="1" customFormat="false" ht="14.4" hidden="false" customHeight="true" outlineLevel="0" collapsed="false">
      <c r="A1" s="2" t="s">
        <v>612</v>
      </c>
      <c r="B1" s="2"/>
      <c r="C1" s="2"/>
      <c r="D1" s="2"/>
      <c r="E1" s="2"/>
      <c r="F1" s="2"/>
      <c r="G1" s="2"/>
      <c r="H1" s="2"/>
      <c r="I1" s="2"/>
      <c r="J1" s="2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4.4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4.4" hidden="false" customHeight="false" outlineLevel="0" collapsed="false">
      <c r="A3" s="40" t="s">
        <v>613</v>
      </c>
      <c r="B3" s="40" t="s">
        <v>614</v>
      </c>
      <c r="C3" s="40" t="s">
        <v>615</v>
      </c>
      <c r="D3" s="40" t="s">
        <v>616</v>
      </c>
      <c r="E3" s="41" t="s">
        <v>617</v>
      </c>
    </row>
    <row r="4" customFormat="false" ht="13.8" hidden="false" customHeight="false" outlineLevel="0" collapsed="false">
      <c r="A4" s="42" t="s">
        <v>618</v>
      </c>
      <c r="B4" s="43" t="n">
        <v>1.02964354608667</v>
      </c>
      <c r="C4" s="43" t="n">
        <v>0.934204411325</v>
      </c>
      <c r="D4" s="43" t="n">
        <v>1.10216086929659</v>
      </c>
      <c r="E4" s="43" t="n">
        <v>0.0216725737631</v>
      </c>
    </row>
    <row r="5" customFormat="false" ht="13.8" hidden="false" customHeight="false" outlineLevel="0" collapsed="false">
      <c r="A5" s="42" t="s">
        <v>619</v>
      </c>
      <c r="B5" s="43" t="n">
        <v>0.0302293812619333</v>
      </c>
      <c r="C5" s="43" t="n">
        <v>0.0185984284817</v>
      </c>
      <c r="D5" s="43" t="n">
        <v>1.62537287984722</v>
      </c>
      <c r="E5" s="43" t="n">
        <v>0.00140835571778</v>
      </c>
    </row>
    <row r="6" customFormat="false" ht="13.8" hidden="false" customHeight="false" outlineLevel="0" collapsed="false">
      <c r="A6" s="42" t="s">
        <v>620</v>
      </c>
      <c r="B6" s="43" t="n">
        <v>0.468753790417667</v>
      </c>
      <c r="C6" s="43" t="n">
        <v>0.344621277898</v>
      </c>
      <c r="D6" s="43" t="n">
        <v>1.36019979171573</v>
      </c>
      <c r="E6" s="43" t="n">
        <v>0.00218803658096</v>
      </c>
    </row>
    <row r="7" customFormat="false" ht="13.8" hidden="false" customHeight="false" outlineLevel="0" collapsed="false">
      <c r="A7" s="42" t="s">
        <v>621</v>
      </c>
      <c r="B7" s="43" t="n">
        <v>0.837065623995333</v>
      </c>
      <c r="C7" s="43" t="n">
        <v>0.767130917091667</v>
      </c>
      <c r="D7" s="43" t="n">
        <v>1.09116397911428</v>
      </c>
      <c r="E7" s="43" t="n">
        <v>0.0297285775023</v>
      </c>
    </row>
    <row r="8" customFormat="false" ht="13.8" hidden="false" customHeight="false" outlineLevel="0" collapsed="false">
      <c r="A8" s="42" t="s">
        <v>622</v>
      </c>
      <c r="B8" s="43" t="n">
        <v>0.0102421682495167</v>
      </c>
      <c r="C8" s="43" t="n">
        <v>0.00759154268661667</v>
      </c>
      <c r="D8" s="43" t="n">
        <v>1.34915506272169</v>
      </c>
      <c r="E8" s="43" t="n">
        <v>0.00841520553405</v>
      </c>
    </row>
    <row r="9" customFormat="false" ht="13.8" hidden="false" customHeight="false" outlineLevel="0" collapsed="false">
      <c r="A9" s="42" t="s">
        <v>623</v>
      </c>
      <c r="B9" s="43" t="n">
        <v>0.484342837041667</v>
      </c>
      <c r="C9" s="43" t="n">
        <v>0.462148170797</v>
      </c>
      <c r="D9" s="43" t="n">
        <v>1.04802500074033</v>
      </c>
      <c r="E9" s="43" t="n">
        <v>0.00585834323669</v>
      </c>
    </row>
    <row r="10" customFormat="false" ht="13.8" hidden="false" customHeight="false" outlineLevel="0" collapsed="false">
      <c r="A10" s="42" t="s">
        <v>624</v>
      </c>
      <c r="B10" s="43" t="n">
        <v>0.00202351223854333</v>
      </c>
      <c r="C10" s="43" t="n">
        <v>0.000554981996751</v>
      </c>
      <c r="D10" s="43" t="n">
        <v>3.64608627016636</v>
      </c>
      <c r="E10" s="43" t="n">
        <v>0.0214593286305</v>
      </c>
    </row>
    <row r="11" customFormat="false" ht="13.8" hidden="false" customHeight="false" outlineLevel="0" collapsed="false">
      <c r="A11" s="42" t="s">
        <v>625</v>
      </c>
      <c r="B11" s="43" t="n">
        <v>0.113854222954</v>
      </c>
      <c r="C11" s="43" t="n">
        <v>0.0691057831775</v>
      </c>
      <c r="D11" s="43" t="n">
        <v>1.64753538298759</v>
      </c>
      <c r="E11" s="43" t="n">
        <v>0.000888644940613</v>
      </c>
    </row>
    <row r="12" customFormat="false" ht="13.8" hidden="false" customHeight="false" outlineLevel="0" collapsed="false">
      <c r="A12" s="42" t="s">
        <v>626</v>
      </c>
      <c r="B12" s="43" t="n">
        <v>1.50854284632667</v>
      </c>
      <c r="C12" s="43" t="n">
        <v>1.33181871492</v>
      </c>
      <c r="D12" s="43" t="n">
        <v>1.13269383394818</v>
      </c>
      <c r="E12" s="43" t="n">
        <v>0.00313708501654</v>
      </c>
    </row>
    <row r="13" customFormat="false" ht="13.8" hidden="false" customHeight="false" outlineLevel="0" collapsed="false">
      <c r="A13" s="42" t="s">
        <v>627</v>
      </c>
      <c r="B13" s="43" t="n">
        <v>1.25519575725333</v>
      </c>
      <c r="C13" s="43" t="n">
        <v>1.12581681014667</v>
      </c>
      <c r="D13" s="43" t="n">
        <v>1.11492007042408</v>
      </c>
      <c r="E13" s="43" t="n">
        <v>0.00140871770951</v>
      </c>
    </row>
    <row r="14" customFormat="false" ht="13.8" hidden="false" customHeight="false" outlineLevel="0" collapsed="false">
      <c r="A14" s="42" t="s">
        <v>628</v>
      </c>
      <c r="B14" s="43" t="n">
        <v>1.07353960222667</v>
      </c>
      <c r="C14" s="43" t="n">
        <v>0.993232929362333</v>
      </c>
      <c r="D14" s="43" t="n">
        <v>1.08085381635091</v>
      </c>
      <c r="E14" s="43" t="n">
        <v>0.0129462651368</v>
      </c>
    </row>
    <row r="15" customFormat="false" ht="13.8" hidden="false" customHeight="false" outlineLevel="0" collapsed="false">
      <c r="A15" s="42" t="s">
        <v>629</v>
      </c>
      <c r="B15" s="43" t="n">
        <v>0.0619592024667</v>
      </c>
      <c r="C15" s="43" t="n">
        <v>0.0548131653201333</v>
      </c>
      <c r="D15" s="43" t="n">
        <v>1.13037081702599</v>
      </c>
      <c r="E15" s="43" t="n">
        <v>0.0237037723305</v>
      </c>
    </row>
    <row r="16" customFormat="false" ht="13.8" hidden="false" customHeight="false" outlineLevel="0" collapsed="false">
      <c r="A16" s="42" t="s">
        <v>630</v>
      </c>
      <c r="B16" s="43" t="n">
        <v>0.17605324087</v>
      </c>
      <c r="C16" s="43" t="n">
        <v>0.138838871511333</v>
      </c>
      <c r="D16" s="43" t="n">
        <v>1.26803998731457</v>
      </c>
      <c r="E16" s="43" t="n">
        <v>0.0126992572381</v>
      </c>
    </row>
    <row r="17" customFormat="false" ht="13.8" hidden="false" customHeight="false" outlineLevel="0" collapsed="false">
      <c r="A17" s="42" t="s">
        <v>631</v>
      </c>
      <c r="B17" s="43" t="n">
        <v>0.827995021888667</v>
      </c>
      <c r="C17" s="43" t="n">
        <v>0.56497041846</v>
      </c>
      <c r="D17" s="43" t="n">
        <v>1.46555464646383</v>
      </c>
      <c r="E17" s="43" t="n">
        <v>4.12323311858E-005</v>
      </c>
    </row>
    <row r="18" customFormat="false" ht="13.8" hidden="false" customHeight="false" outlineLevel="0" collapsed="false">
      <c r="A18" s="44" t="s">
        <v>632</v>
      </c>
      <c r="B18" s="45" t="n">
        <v>6.204414711</v>
      </c>
      <c r="C18" s="45" t="n">
        <v>5.83415656</v>
      </c>
      <c r="D18" s="46" t="n">
        <f aca="false">B18/C18</f>
        <v>1.06346386957432</v>
      </c>
      <c r="E18" s="45" t="n">
        <v>0.004844057</v>
      </c>
    </row>
    <row r="21" customFormat="false" ht="14.4" hidden="false" customHeight="false" outlineLevel="0" collapsed="false">
      <c r="A21" s="47" t="s">
        <v>613</v>
      </c>
      <c r="B21" s="47" t="s">
        <v>633</v>
      </c>
      <c r="C21" s="47" t="s">
        <v>634</v>
      </c>
      <c r="D21" s="47" t="s">
        <v>616</v>
      </c>
      <c r="E21" s="48" t="s">
        <v>617</v>
      </c>
    </row>
    <row r="22" customFormat="false" ht="13.8" hidden="false" customHeight="false" outlineLevel="0" collapsed="false">
      <c r="A22" s="44" t="s">
        <v>618</v>
      </c>
      <c r="B22" s="45" t="n">
        <v>0.960593583586</v>
      </c>
      <c r="C22" s="45" t="n">
        <v>0.924899513015333</v>
      </c>
      <c r="D22" s="45" t="n">
        <v>1.0385923768673</v>
      </c>
      <c r="E22" s="45" t="n">
        <v>0.0991625079857</v>
      </c>
    </row>
    <row r="23" customFormat="false" ht="13.8" hidden="false" customHeight="false" outlineLevel="0" collapsed="false">
      <c r="A23" s="44" t="s">
        <v>619</v>
      </c>
      <c r="B23" s="45" t="n">
        <v>0.0480057019458</v>
      </c>
      <c r="C23" s="45" t="n">
        <v>0.0195820212250667</v>
      </c>
      <c r="D23" s="45" t="n">
        <v>2.45151924788788</v>
      </c>
      <c r="E23" s="45" t="n">
        <v>0.0350157283671</v>
      </c>
    </row>
    <row r="24" customFormat="false" ht="13.8" hidden="false" customHeight="false" outlineLevel="0" collapsed="false">
      <c r="A24" s="44" t="s">
        <v>620</v>
      </c>
      <c r="B24" s="45" t="n">
        <v>0.474740093394667</v>
      </c>
      <c r="C24" s="45" t="n">
        <v>0.384503626678667</v>
      </c>
      <c r="D24" s="45" t="n">
        <v>1.23468300545163</v>
      </c>
      <c r="E24" s="45" t="n">
        <v>2.06006387833E-005</v>
      </c>
    </row>
    <row r="25" customFormat="false" ht="13.8" hidden="false" customHeight="false" outlineLevel="0" collapsed="false">
      <c r="A25" s="44" t="s">
        <v>621</v>
      </c>
      <c r="B25" s="45" t="n">
        <v>0.820554240032334</v>
      </c>
      <c r="C25" s="45" t="n">
        <v>0.745774805193333</v>
      </c>
      <c r="D25" s="45" t="n">
        <v>1.10027079799191</v>
      </c>
      <c r="E25" s="45" t="n">
        <v>0.0014550614862</v>
      </c>
    </row>
    <row r="26" customFormat="false" ht="13.8" hidden="false" customHeight="false" outlineLevel="0" collapsed="false">
      <c r="A26" s="44" t="s">
        <v>632</v>
      </c>
      <c r="B26" s="45" t="n">
        <v>6.32840572206667</v>
      </c>
      <c r="C26" s="45" t="n">
        <v>5.85584618812333</v>
      </c>
      <c r="D26" s="45" t="n">
        <v>1.08069876133389</v>
      </c>
      <c r="E26" s="45" t="n">
        <v>0.00208311062606</v>
      </c>
    </row>
    <row r="27" customFormat="false" ht="13.8" hidden="false" customHeight="false" outlineLevel="0" collapsed="false">
      <c r="A27" s="44" t="s">
        <v>622</v>
      </c>
      <c r="B27" s="45" t="n">
        <v>0.0167496752928667</v>
      </c>
      <c r="C27" s="45" t="n">
        <v>0.00703291349097</v>
      </c>
      <c r="D27" s="45" t="n">
        <v>2.38161258692754</v>
      </c>
      <c r="E27" s="45" t="n">
        <v>0.0116799879889</v>
      </c>
    </row>
    <row r="28" customFormat="false" ht="13.8" hidden="false" customHeight="false" outlineLevel="0" collapsed="false">
      <c r="A28" s="44" t="s">
        <v>635</v>
      </c>
      <c r="B28" s="45" t="n">
        <v>7.19022133145E-005</v>
      </c>
      <c r="C28" s="45" t="n">
        <v>1.46455674961333E-005</v>
      </c>
      <c r="D28" s="45" t="n">
        <v>4.90948632297679</v>
      </c>
      <c r="E28" s="45" t="n">
        <v>0.0398261289917</v>
      </c>
    </row>
    <row r="29" customFormat="false" ht="13.8" hidden="false" customHeight="false" outlineLevel="0" collapsed="false">
      <c r="A29" s="44" t="s">
        <v>624</v>
      </c>
      <c r="B29" s="45" t="n">
        <v>0.001240158485779</v>
      </c>
      <c r="C29" s="45" t="n">
        <v>0.000554401734339</v>
      </c>
      <c r="D29" s="45" t="n">
        <v>2.23693110783214</v>
      </c>
      <c r="E29" s="45" t="n">
        <v>0.0459391580469</v>
      </c>
    </row>
    <row r="30" customFormat="false" ht="13.8" hidden="false" customHeight="false" outlineLevel="0" collapsed="false">
      <c r="A30" s="44" t="s">
        <v>625</v>
      </c>
      <c r="B30" s="45" t="n">
        <v>0.115413962589667</v>
      </c>
      <c r="C30" s="45" t="n">
        <v>0.0790582892933667</v>
      </c>
      <c r="D30" s="45" t="n">
        <v>1.45985909410957</v>
      </c>
      <c r="E30" s="45" t="n">
        <v>0.00129383842953</v>
      </c>
    </row>
    <row r="31" customFormat="false" ht="13.8" hidden="false" customHeight="false" outlineLevel="0" collapsed="false">
      <c r="A31" s="44" t="s">
        <v>626</v>
      </c>
      <c r="B31" s="45" t="n">
        <v>1.53601606219</v>
      </c>
      <c r="C31" s="45" t="n">
        <v>1.30714080312333</v>
      </c>
      <c r="D31" s="45" t="n">
        <v>1.17509610175108</v>
      </c>
      <c r="E31" s="45" t="n">
        <v>0.00122576219933</v>
      </c>
    </row>
    <row r="32" customFormat="false" ht="13.8" hidden="false" customHeight="false" outlineLevel="0" collapsed="false">
      <c r="A32" s="44" t="s">
        <v>627</v>
      </c>
      <c r="B32" s="45" t="n">
        <v>1.31255675406333</v>
      </c>
      <c r="C32" s="45" t="n">
        <v>1.13625180181</v>
      </c>
      <c r="D32" s="45" t="n">
        <v>1.15516362831943</v>
      </c>
      <c r="E32" s="45" t="n">
        <v>0.000804620858734</v>
      </c>
    </row>
    <row r="33" customFormat="false" ht="13.8" hidden="false" customHeight="false" outlineLevel="0" collapsed="false">
      <c r="A33" s="44" t="s">
        <v>628</v>
      </c>
      <c r="B33" s="45" t="n">
        <v>1.12405950257333</v>
      </c>
      <c r="C33" s="45" t="n">
        <v>0.951115848252</v>
      </c>
      <c r="D33" s="45" t="n">
        <v>1.18183237577123</v>
      </c>
      <c r="E33" s="45" t="n">
        <v>0.00940928302847</v>
      </c>
    </row>
    <row r="34" customFormat="false" ht="13.8" hidden="false" customHeight="false" outlineLevel="0" collapsed="false">
      <c r="A34" s="44" t="s">
        <v>629</v>
      </c>
      <c r="B34" s="45" t="n">
        <v>0.0656396436648</v>
      </c>
      <c r="C34" s="45" t="n">
        <v>0.0611681846273</v>
      </c>
      <c r="D34" s="45" t="n">
        <v>1.0731010584137</v>
      </c>
      <c r="E34" s="45" t="n">
        <v>0.419637192692</v>
      </c>
    </row>
    <row r="35" customFormat="false" ht="13.8" hidden="false" customHeight="false" outlineLevel="0" collapsed="false">
      <c r="A35" s="44" t="s">
        <v>630</v>
      </c>
      <c r="B35" s="45" t="n">
        <v>0.196021559922</v>
      </c>
      <c r="C35" s="45" t="n">
        <v>0.138310767432333</v>
      </c>
      <c r="D35" s="45" t="n">
        <v>1.41725451720815</v>
      </c>
      <c r="E35" s="45" t="n">
        <v>0.00136832663</v>
      </c>
    </row>
    <row r="36" customFormat="false" ht="13.8" hidden="false" customHeight="false" outlineLevel="0" collapsed="false">
      <c r="A36" s="44" t="s">
        <v>636</v>
      </c>
      <c r="B36" s="45" t="n">
        <v>0.0267601507244333</v>
      </c>
      <c r="C36" s="45" t="n">
        <v>0.0151460196605667</v>
      </c>
      <c r="D36" s="45" t="n">
        <v>1.76681077432539</v>
      </c>
      <c r="E36" s="45" t="n">
        <v>0.0207757122628</v>
      </c>
    </row>
    <row r="37" customFormat="false" ht="13.8" hidden="false" customHeight="false" outlineLevel="0" collapsed="false">
      <c r="A37" s="44" t="s">
        <v>637</v>
      </c>
      <c r="B37" s="45" t="n">
        <v>0.805861612643</v>
      </c>
      <c r="C37" s="45" t="n">
        <v>0.740755984154333</v>
      </c>
      <c r="D37" s="45" t="n">
        <v>1.08789078978956</v>
      </c>
      <c r="E37" s="45" t="n">
        <v>0.116081664134</v>
      </c>
    </row>
    <row r="38" customFormat="false" ht="13.8" hidden="false" customHeight="false" outlineLevel="0" collapsed="false">
      <c r="A38" s="44" t="s">
        <v>631</v>
      </c>
      <c r="B38" s="45" t="n">
        <v>0.769550126836667</v>
      </c>
      <c r="C38" s="45" t="n">
        <v>0.543630373712667</v>
      </c>
      <c r="D38" s="45" t="n">
        <v>1.41557603115717</v>
      </c>
      <c r="E38" s="45" t="n">
        <v>0.000475812069754</v>
      </c>
    </row>
  </sheetData>
  <mergeCells count="1">
    <mergeCell ref="A1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52.55"/>
    <col collapsed="false" customWidth="true" hidden="false" outlineLevel="0" max="2" min="2" style="0" width="101.33"/>
  </cols>
  <sheetData>
    <row r="1" customFormat="false" ht="14.4" hidden="false" customHeight="true" outlineLevel="0" collapsed="false">
      <c r="A1" s="2" t="s">
        <v>638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4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4.4" hidden="false" customHeight="true" outlineLevel="0" collapsed="false">
      <c r="A3" s="49" t="s">
        <v>639</v>
      </c>
      <c r="B3" s="49" t="s">
        <v>640</v>
      </c>
    </row>
    <row r="4" customFormat="false" ht="15.6" hidden="false" customHeight="false" outlineLevel="0" collapsed="false">
      <c r="A4" s="50" t="s">
        <v>641</v>
      </c>
      <c r="B4" s="50" t="s">
        <v>642</v>
      </c>
    </row>
    <row r="5" customFormat="false" ht="15.6" hidden="false" customHeight="false" outlineLevel="0" collapsed="false">
      <c r="A5" s="50" t="s">
        <v>643</v>
      </c>
      <c r="B5" s="50" t="s">
        <v>644</v>
      </c>
    </row>
    <row r="6" customFormat="false" ht="15.6" hidden="false" customHeight="false" outlineLevel="0" collapsed="false">
      <c r="A6" s="50" t="s">
        <v>645</v>
      </c>
      <c r="B6" s="50" t="s">
        <v>646</v>
      </c>
    </row>
    <row r="7" customFormat="false" ht="15.6" hidden="false" customHeight="false" outlineLevel="0" collapsed="false">
      <c r="A7" s="50" t="s">
        <v>647</v>
      </c>
      <c r="B7" s="50" t="s">
        <v>648</v>
      </c>
    </row>
    <row r="8" customFormat="false" ht="15.6" hidden="false" customHeight="false" outlineLevel="0" collapsed="false">
      <c r="A8" s="50" t="s">
        <v>649</v>
      </c>
      <c r="B8" s="50" t="s">
        <v>650</v>
      </c>
    </row>
    <row r="9" customFormat="false" ht="15.6" hidden="false" customHeight="false" outlineLevel="0" collapsed="false">
      <c r="A9" s="50" t="s">
        <v>651</v>
      </c>
      <c r="B9" s="50" t="s">
        <v>652</v>
      </c>
    </row>
    <row r="10" customFormat="false" ht="15.6" hidden="false" customHeight="false" outlineLevel="0" collapsed="false">
      <c r="A10" s="50" t="s">
        <v>653</v>
      </c>
      <c r="B10" s="50" t="s">
        <v>654</v>
      </c>
    </row>
    <row r="11" customFormat="false" ht="15.6" hidden="false" customHeight="false" outlineLevel="0" collapsed="false">
      <c r="A11" s="50" t="s">
        <v>655</v>
      </c>
      <c r="B11" s="50" t="s">
        <v>656</v>
      </c>
    </row>
    <row r="12" customFormat="false" ht="15.6" hidden="false" customHeight="false" outlineLevel="0" collapsed="false">
      <c r="A12" s="50" t="s">
        <v>657</v>
      </c>
      <c r="B12" s="50" t="s">
        <v>658</v>
      </c>
    </row>
    <row r="13" customFormat="false" ht="15.6" hidden="false" customHeight="false" outlineLevel="0" collapsed="false">
      <c r="A13" s="50" t="s">
        <v>659</v>
      </c>
      <c r="B13" s="50" t="s">
        <v>660</v>
      </c>
    </row>
    <row r="14" customFormat="false" ht="15.6" hidden="false" customHeight="false" outlineLevel="0" collapsed="false">
      <c r="A14" s="50"/>
      <c r="B14" s="50"/>
    </row>
    <row r="15" customFormat="false" ht="15.6" hidden="false" customHeight="false" outlineLevel="0" collapsed="false">
      <c r="A15" s="51" t="s">
        <v>661</v>
      </c>
      <c r="B15" s="51" t="s">
        <v>662</v>
      </c>
    </row>
    <row r="16" customFormat="false" ht="15.6" hidden="false" customHeight="false" outlineLevel="0" collapsed="false">
      <c r="A16" s="51" t="s">
        <v>663</v>
      </c>
      <c r="B16" s="51" t="s">
        <v>664</v>
      </c>
    </row>
    <row r="17" customFormat="false" ht="15.6" hidden="false" customHeight="false" outlineLevel="0" collapsed="false">
      <c r="A17" s="51" t="s">
        <v>665</v>
      </c>
      <c r="B17" s="51" t="s">
        <v>666</v>
      </c>
    </row>
    <row r="18" customFormat="false" ht="15.6" hidden="false" customHeight="false" outlineLevel="0" collapsed="false">
      <c r="A18" s="51" t="s">
        <v>667</v>
      </c>
      <c r="B18" s="51" t="s">
        <v>668</v>
      </c>
    </row>
    <row r="19" customFormat="false" ht="15.6" hidden="false" customHeight="false" outlineLevel="0" collapsed="false">
      <c r="A19" s="51" t="s">
        <v>669</v>
      </c>
      <c r="B19" s="51" t="s">
        <v>670</v>
      </c>
    </row>
    <row r="20" customFormat="false" ht="15.6" hidden="false" customHeight="false" outlineLevel="0" collapsed="false">
      <c r="A20" s="51" t="s">
        <v>671</v>
      </c>
      <c r="B20" s="51" t="s">
        <v>672</v>
      </c>
    </row>
    <row r="21" customFormat="false" ht="15.6" hidden="false" customHeight="false" outlineLevel="0" collapsed="false">
      <c r="A21" s="51" t="s">
        <v>673</v>
      </c>
      <c r="B21" s="51" t="s">
        <v>674</v>
      </c>
    </row>
    <row r="22" customFormat="false" ht="15.6" hidden="false" customHeight="false" outlineLevel="0" collapsed="false">
      <c r="A22" s="51" t="s">
        <v>675</v>
      </c>
      <c r="B22" s="51" t="s">
        <v>676</v>
      </c>
    </row>
    <row r="23" customFormat="false" ht="15.6" hidden="false" customHeight="false" outlineLevel="0" collapsed="false">
      <c r="A23" s="51" t="s">
        <v>677</v>
      </c>
      <c r="B23" s="51" t="s">
        <v>678</v>
      </c>
    </row>
    <row r="24" customFormat="false" ht="15.6" hidden="false" customHeight="false" outlineLevel="0" collapsed="false">
      <c r="A24" s="51" t="s">
        <v>679</v>
      </c>
      <c r="B24" s="51" t="s">
        <v>680</v>
      </c>
    </row>
    <row r="25" customFormat="false" ht="15.6" hidden="false" customHeight="false" outlineLevel="0" collapsed="false">
      <c r="A25" s="51" t="s">
        <v>681</v>
      </c>
      <c r="B25" s="51" t="s">
        <v>682</v>
      </c>
    </row>
    <row r="26" customFormat="false" ht="15.6" hidden="false" customHeight="false" outlineLevel="0" collapsed="false">
      <c r="A26" s="51" t="s">
        <v>683</v>
      </c>
      <c r="B26" s="51" t="s">
        <v>684</v>
      </c>
    </row>
    <row r="27" customFormat="false" ht="15.6" hidden="false" customHeight="false" outlineLevel="0" collapsed="false">
      <c r="A27" s="51" t="s">
        <v>685</v>
      </c>
      <c r="B27" s="51" t="s">
        <v>686</v>
      </c>
    </row>
    <row r="28" customFormat="false" ht="15.6" hidden="false" customHeight="false" outlineLevel="0" collapsed="false">
      <c r="A28" s="51" t="s">
        <v>687</v>
      </c>
      <c r="B28" s="51" t="s">
        <v>662</v>
      </c>
    </row>
    <row r="29" customFormat="false" ht="15.6" hidden="false" customHeight="false" outlineLevel="0" collapsed="false">
      <c r="A29" s="52"/>
      <c r="B29" s="52"/>
    </row>
    <row r="30" customFormat="false" ht="15.6" hidden="false" customHeight="false" outlineLevel="0" collapsed="false">
      <c r="A30" s="51" t="s">
        <v>688</v>
      </c>
      <c r="B30" s="51" t="s">
        <v>689</v>
      </c>
    </row>
    <row r="31" customFormat="false" ht="15.6" hidden="false" customHeight="false" outlineLevel="0" collapsed="false">
      <c r="A31" s="51" t="s">
        <v>690</v>
      </c>
      <c r="B31" s="51" t="s">
        <v>691</v>
      </c>
    </row>
    <row r="32" customFormat="false" ht="15.6" hidden="false" customHeight="false" outlineLevel="0" collapsed="false">
      <c r="A32" s="51" t="s">
        <v>692</v>
      </c>
      <c r="B32" s="51" t="s">
        <v>693</v>
      </c>
    </row>
    <row r="33" customFormat="false" ht="15.6" hidden="false" customHeight="false" outlineLevel="0" collapsed="false">
      <c r="A33" s="51" t="s">
        <v>694</v>
      </c>
      <c r="B33" s="51" t="s">
        <v>695</v>
      </c>
    </row>
    <row r="34" customFormat="false" ht="15.6" hidden="false" customHeight="false" outlineLevel="0" collapsed="false">
      <c r="A34" s="51" t="s">
        <v>696</v>
      </c>
      <c r="B34" s="51" t="s">
        <v>697</v>
      </c>
    </row>
    <row r="35" customFormat="false" ht="15.6" hidden="false" customHeight="false" outlineLevel="0" collapsed="false">
      <c r="A35" s="51" t="s">
        <v>698</v>
      </c>
      <c r="B35" s="51" t="s">
        <v>699</v>
      </c>
    </row>
    <row r="36" customFormat="false" ht="15.6" hidden="false" customHeight="false" outlineLevel="0" collapsed="false">
      <c r="A36" s="51" t="s">
        <v>700</v>
      </c>
      <c r="B36" s="51" t="s">
        <v>701</v>
      </c>
    </row>
    <row r="37" customFormat="false" ht="15.6" hidden="false" customHeight="false" outlineLevel="0" collapsed="false">
      <c r="A37" s="51" t="s">
        <v>702</v>
      </c>
      <c r="B37" s="51" t="s">
        <v>703</v>
      </c>
    </row>
    <row r="38" customFormat="false" ht="15.6" hidden="false" customHeight="false" outlineLevel="0" collapsed="false">
      <c r="A38" s="51" t="s">
        <v>704</v>
      </c>
      <c r="B38" s="51" t="s">
        <v>705</v>
      </c>
    </row>
    <row r="39" customFormat="false" ht="15.6" hidden="false" customHeight="false" outlineLevel="0" collapsed="false">
      <c r="A39" s="51" t="s">
        <v>706</v>
      </c>
      <c r="B39" s="51" t="s">
        <v>707</v>
      </c>
    </row>
    <row r="40" customFormat="false" ht="15.6" hidden="false" customHeight="false" outlineLevel="0" collapsed="false">
      <c r="A40" s="51" t="s">
        <v>708</v>
      </c>
      <c r="B40" s="51" t="s">
        <v>693</v>
      </c>
    </row>
    <row r="41" customFormat="false" ht="15.6" hidden="false" customHeight="false" outlineLevel="0" collapsed="false">
      <c r="A41" s="52"/>
      <c r="B41" s="52"/>
    </row>
    <row r="42" customFormat="false" ht="15.6" hidden="false" customHeight="false" outlineLevel="0" collapsed="false">
      <c r="A42" s="51" t="s">
        <v>709</v>
      </c>
      <c r="B42" s="51" t="s">
        <v>710</v>
      </c>
    </row>
    <row r="43" customFormat="false" ht="15.6" hidden="false" customHeight="false" outlineLevel="0" collapsed="false">
      <c r="A43" s="51" t="s">
        <v>711</v>
      </c>
      <c r="B43" s="51" t="s">
        <v>712</v>
      </c>
    </row>
    <row r="44" customFormat="false" ht="15.6" hidden="false" customHeight="false" outlineLevel="0" collapsed="false">
      <c r="A44" s="51" t="s">
        <v>713</v>
      </c>
      <c r="B44" s="51" t="s">
        <v>714</v>
      </c>
    </row>
    <row r="45" customFormat="false" ht="15.6" hidden="false" customHeight="false" outlineLevel="0" collapsed="false">
      <c r="A45" s="51" t="s">
        <v>715</v>
      </c>
      <c r="B45" s="51" t="s">
        <v>716</v>
      </c>
    </row>
    <row r="46" customFormat="false" ht="15.6" hidden="false" customHeight="false" outlineLevel="0" collapsed="false">
      <c r="A46" s="51" t="s">
        <v>717</v>
      </c>
      <c r="B46" s="51" t="s">
        <v>718</v>
      </c>
    </row>
    <row r="47" customFormat="false" ht="15.6" hidden="false" customHeight="false" outlineLevel="0" collapsed="false">
      <c r="A47" s="52"/>
      <c r="B47" s="52"/>
    </row>
    <row r="48" customFormat="false" ht="15.6" hidden="false" customHeight="false" outlineLevel="0" collapsed="false">
      <c r="A48" s="51" t="s">
        <v>719</v>
      </c>
      <c r="B48" s="51" t="s">
        <v>642</v>
      </c>
    </row>
    <row r="49" customFormat="false" ht="15.6" hidden="false" customHeight="false" outlineLevel="0" collapsed="false">
      <c r="A49" s="51" t="s">
        <v>720</v>
      </c>
      <c r="B49" s="51" t="s">
        <v>721</v>
      </c>
    </row>
    <row r="50" customFormat="false" ht="15.6" hidden="false" customHeight="false" outlineLevel="0" collapsed="false">
      <c r="A50" s="51" t="s">
        <v>722</v>
      </c>
      <c r="B50" s="51" t="s">
        <v>646</v>
      </c>
    </row>
    <row r="51" customFormat="false" ht="15.6" hidden="false" customHeight="false" outlineLevel="0" collapsed="false">
      <c r="A51" s="51" t="s">
        <v>723</v>
      </c>
      <c r="B51" s="51" t="s">
        <v>648</v>
      </c>
    </row>
    <row r="52" customFormat="false" ht="15.6" hidden="false" customHeight="false" outlineLevel="0" collapsed="false">
      <c r="A52" s="51" t="s">
        <v>724</v>
      </c>
      <c r="B52" s="51" t="s">
        <v>656</v>
      </c>
    </row>
    <row r="53" customFormat="false" ht="15.6" hidden="false" customHeight="false" outlineLevel="0" collapsed="false">
      <c r="A53" s="51" t="s">
        <v>725</v>
      </c>
      <c r="B53" s="51" t="s">
        <v>658</v>
      </c>
    </row>
    <row r="54" customFormat="false" ht="15.6" hidden="false" customHeight="false" outlineLevel="0" collapsed="false">
      <c r="A54" s="51" t="s">
        <v>726</v>
      </c>
      <c r="B54" s="51" t="s">
        <v>727</v>
      </c>
    </row>
    <row r="55" customFormat="false" ht="15.6" hidden="false" customHeight="false" outlineLevel="0" collapsed="false">
      <c r="A55" s="51" t="s">
        <v>728</v>
      </c>
      <c r="B55" s="51" t="s">
        <v>650</v>
      </c>
    </row>
    <row r="56" customFormat="false" ht="15.6" hidden="false" customHeight="false" outlineLevel="0" collapsed="false">
      <c r="A56" s="51" t="s">
        <v>729</v>
      </c>
      <c r="B56" s="51" t="s">
        <v>660</v>
      </c>
    </row>
    <row r="57" customFormat="false" ht="15.6" hidden="false" customHeight="false" outlineLevel="0" collapsed="false">
      <c r="A57" s="51" t="s">
        <v>730</v>
      </c>
      <c r="B57" s="51" t="s">
        <v>646</v>
      </c>
    </row>
    <row r="58" customFormat="false" ht="15.6" hidden="false" customHeight="false" outlineLevel="0" collapsed="false">
      <c r="A58" s="51" t="s">
        <v>731</v>
      </c>
      <c r="B58" s="51" t="s">
        <v>732</v>
      </c>
    </row>
    <row r="59" customFormat="false" ht="15.6" hidden="false" customHeight="false" outlineLevel="0" collapsed="false">
      <c r="A59" s="51" t="s">
        <v>733</v>
      </c>
      <c r="B59" s="51" t="s">
        <v>734</v>
      </c>
    </row>
    <row r="60" customFormat="false" ht="15.6" hidden="false" customHeight="false" outlineLevel="0" collapsed="false">
      <c r="A60" s="52"/>
      <c r="B60" s="52"/>
    </row>
    <row r="61" customFormat="false" ht="15.6" hidden="false" customHeight="false" outlineLevel="0" collapsed="false">
      <c r="A61" s="51" t="s">
        <v>735</v>
      </c>
      <c r="B61" s="51" t="s">
        <v>736</v>
      </c>
    </row>
    <row r="62" customFormat="false" ht="15.6" hidden="false" customHeight="false" outlineLevel="0" collapsed="false">
      <c r="A62" s="51" t="s">
        <v>737</v>
      </c>
      <c r="B62" s="51" t="s">
        <v>738</v>
      </c>
    </row>
    <row r="63" customFormat="false" ht="15.6" hidden="false" customHeight="false" outlineLevel="0" collapsed="false">
      <c r="A63" s="51" t="s">
        <v>739</v>
      </c>
      <c r="B63" s="51" t="s">
        <v>740</v>
      </c>
    </row>
    <row r="64" customFormat="false" ht="15.6" hidden="false" customHeight="false" outlineLevel="0" collapsed="false">
      <c r="A64" s="51" t="s">
        <v>741</v>
      </c>
      <c r="B64" s="51" t="s">
        <v>742</v>
      </c>
    </row>
    <row r="65" customFormat="false" ht="15.6" hidden="false" customHeight="false" outlineLevel="0" collapsed="false">
      <c r="A65" s="51" t="s">
        <v>743</v>
      </c>
      <c r="B65" s="51" t="s">
        <v>744</v>
      </c>
    </row>
    <row r="66" customFormat="false" ht="15.6" hidden="false" customHeight="false" outlineLevel="0" collapsed="false">
      <c r="A66" s="51" t="s">
        <v>745</v>
      </c>
      <c r="B66" s="51" t="s">
        <v>746</v>
      </c>
    </row>
    <row r="67" customFormat="false" ht="15.6" hidden="false" customHeight="false" outlineLevel="0" collapsed="false">
      <c r="A67" s="51" t="s">
        <v>747</v>
      </c>
      <c r="B67" s="51" t="s">
        <v>736</v>
      </c>
    </row>
    <row r="68" customFormat="false" ht="15.6" hidden="false" customHeight="false" outlineLevel="0" collapsed="false">
      <c r="A68" s="51" t="s">
        <v>748</v>
      </c>
      <c r="B68" s="51" t="s">
        <v>736</v>
      </c>
    </row>
    <row r="69" customFormat="false" ht="15.6" hidden="false" customHeight="false" outlineLevel="0" collapsed="false">
      <c r="A69" s="51" t="s">
        <v>749</v>
      </c>
      <c r="B69" s="51" t="s">
        <v>750</v>
      </c>
    </row>
    <row r="70" customFormat="false" ht="15.6" hidden="false" customHeight="false" outlineLevel="0" collapsed="false">
      <c r="A70" s="51" t="s">
        <v>751</v>
      </c>
      <c r="B70" s="51" t="s">
        <v>752</v>
      </c>
    </row>
    <row r="71" customFormat="false" ht="15.6" hidden="false" customHeight="false" outlineLevel="0" collapsed="false">
      <c r="A71" s="51" t="s">
        <v>753</v>
      </c>
      <c r="B71" s="51" t="s">
        <v>754</v>
      </c>
    </row>
    <row r="72" customFormat="false" ht="15.6" hidden="false" customHeight="false" outlineLevel="0" collapsed="false">
      <c r="A72" s="51" t="s">
        <v>755</v>
      </c>
      <c r="B72" s="51" t="s">
        <v>756</v>
      </c>
    </row>
    <row r="73" customFormat="false" ht="15.6" hidden="false" customHeight="false" outlineLevel="0" collapsed="false">
      <c r="A73" s="51" t="s">
        <v>757</v>
      </c>
      <c r="B73" s="51" t="s">
        <v>758</v>
      </c>
    </row>
    <row r="74" customFormat="false" ht="15.6" hidden="false" customHeight="false" outlineLevel="0" collapsed="false">
      <c r="A74" s="51" t="s">
        <v>759</v>
      </c>
      <c r="B74" s="51" t="s">
        <v>760</v>
      </c>
    </row>
    <row r="75" customFormat="false" ht="15.6" hidden="false" customHeight="false" outlineLevel="0" collapsed="false">
      <c r="A75" s="52"/>
      <c r="B75" s="52"/>
    </row>
    <row r="76" customFormat="false" ht="15.6" hidden="false" customHeight="false" outlineLevel="0" collapsed="false">
      <c r="A76" s="51" t="s">
        <v>761</v>
      </c>
      <c r="B76" s="51" t="s">
        <v>762</v>
      </c>
    </row>
    <row r="77" customFormat="false" ht="15.6" hidden="false" customHeight="false" outlineLevel="0" collapsed="false">
      <c r="A77" s="51" t="s">
        <v>763</v>
      </c>
      <c r="B77" s="51" t="s">
        <v>764</v>
      </c>
    </row>
    <row r="78" customFormat="false" ht="15.6" hidden="false" customHeight="false" outlineLevel="0" collapsed="false">
      <c r="A78" s="51" t="s">
        <v>765</v>
      </c>
      <c r="B78" s="51" t="s">
        <v>766</v>
      </c>
    </row>
    <row r="79" customFormat="false" ht="15.6" hidden="false" customHeight="false" outlineLevel="0" collapsed="false">
      <c r="A79" s="51" t="s">
        <v>767</v>
      </c>
      <c r="B79" s="51" t="s">
        <v>768</v>
      </c>
    </row>
    <row r="80" customFormat="false" ht="15.6" hidden="false" customHeight="false" outlineLevel="0" collapsed="false">
      <c r="A80" s="51" t="s">
        <v>769</v>
      </c>
      <c r="B80" s="51" t="s">
        <v>770</v>
      </c>
    </row>
    <row r="81" customFormat="false" ht="15.6" hidden="false" customHeight="false" outlineLevel="0" collapsed="false">
      <c r="A81" s="51" t="s">
        <v>771</v>
      </c>
      <c r="B81" s="51" t="s">
        <v>772</v>
      </c>
    </row>
    <row r="82" customFormat="false" ht="15.6" hidden="false" customHeight="false" outlineLevel="0" collapsed="false">
      <c r="A82" s="51" t="s">
        <v>773</v>
      </c>
      <c r="B82" s="51" t="s">
        <v>774</v>
      </c>
    </row>
    <row r="83" customFormat="false" ht="15.6" hidden="false" customHeight="false" outlineLevel="0" collapsed="false">
      <c r="A83" s="51" t="s">
        <v>775</v>
      </c>
      <c r="B83" s="51" t="s">
        <v>776</v>
      </c>
    </row>
    <row r="84" customFormat="false" ht="15.6" hidden="false" customHeight="false" outlineLevel="0" collapsed="false">
      <c r="A84" s="51" t="s">
        <v>777</v>
      </c>
      <c r="B84" s="51" t="s">
        <v>778</v>
      </c>
    </row>
    <row r="86" customFormat="false" ht="15.6" hidden="false" customHeight="false" outlineLevel="0" collapsed="false">
      <c r="A86" s="53"/>
      <c r="B86" s="53"/>
    </row>
    <row r="87" customFormat="false" ht="15.6" hidden="false" customHeight="false" outlineLevel="0" collapsed="false">
      <c r="A87" s="53"/>
      <c r="B87" s="53"/>
    </row>
    <row r="88" customFormat="false" ht="15.6" hidden="false" customHeight="false" outlineLevel="0" collapsed="false">
      <c r="A88" s="53"/>
      <c r="B88" s="53"/>
    </row>
    <row r="89" customFormat="false" ht="15.6" hidden="false" customHeight="false" outlineLevel="0" collapsed="false">
      <c r="A89" s="53"/>
      <c r="B89" s="53"/>
    </row>
    <row r="90" customFormat="false" ht="15.6" hidden="false" customHeight="false" outlineLevel="0" collapsed="false">
      <c r="A90" s="53"/>
      <c r="B90" s="53"/>
    </row>
    <row r="91" customFormat="false" ht="15.6" hidden="false" customHeight="false" outlineLevel="0" collapsed="false">
      <c r="A91" s="53"/>
      <c r="B91" s="53"/>
    </row>
    <row r="92" customFormat="false" ht="15.6" hidden="false" customHeight="false" outlineLevel="0" collapsed="false">
      <c r="A92" s="53"/>
      <c r="B92" s="53"/>
    </row>
    <row r="93" customFormat="false" ht="15.6" hidden="false" customHeight="false" outlineLevel="0" collapsed="false">
      <c r="A93" s="53"/>
      <c r="B93" s="53"/>
    </row>
    <row r="94" customFormat="false" ht="15.6" hidden="false" customHeight="false" outlineLevel="0" collapsed="false">
      <c r="A94" s="53"/>
      <c r="B94" s="53"/>
    </row>
  </sheetData>
  <mergeCells count="1">
    <mergeCell ref="A1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5" activeCellId="0" sqref="E5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11.33"/>
    <col collapsed="false" customWidth="true" hidden="false" outlineLevel="0" max="3" min="3" style="0" width="27.88"/>
    <col collapsed="false" customWidth="true" hidden="false" outlineLevel="0" max="4" min="4" style="54" width="37.55"/>
    <col collapsed="false" customWidth="true" hidden="false" outlineLevel="0" max="5" min="5" style="0" width="36.99"/>
  </cols>
  <sheetData>
    <row r="1" customFormat="false" ht="14.4" hidden="false" customHeight="true" outlineLevel="0" collapsed="false">
      <c r="A1" s="2" t="s">
        <v>77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.4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4" hidden="false" customHeight="false" outlineLevel="0" collapsed="false">
      <c r="A3" s="55" t="s">
        <v>780</v>
      </c>
      <c r="B3" s="56" t="s">
        <v>781</v>
      </c>
      <c r="C3" s="56" t="s">
        <v>782</v>
      </c>
      <c r="D3" s="57" t="s">
        <v>783</v>
      </c>
      <c r="E3" s="56" t="s">
        <v>784</v>
      </c>
    </row>
    <row r="4" customFormat="false" ht="124.2" hidden="false" customHeight="false" outlineLevel="0" collapsed="false">
      <c r="A4" s="58" t="s">
        <v>785</v>
      </c>
      <c r="B4" s="59" t="s">
        <v>786</v>
      </c>
      <c r="C4" s="59" t="s">
        <v>787</v>
      </c>
      <c r="D4" s="60" t="s">
        <v>788</v>
      </c>
      <c r="E4" s="60" t="s">
        <v>789</v>
      </c>
    </row>
    <row r="5" customFormat="false" ht="207" hidden="false" customHeight="false" outlineLevel="0" collapsed="false">
      <c r="A5" s="58"/>
      <c r="B5" s="59" t="s">
        <v>790</v>
      </c>
      <c r="C5" s="59" t="s">
        <v>791</v>
      </c>
      <c r="D5" s="60" t="s">
        <v>792</v>
      </c>
      <c r="E5" s="60" t="s">
        <v>793</v>
      </c>
    </row>
    <row r="6" customFormat="false" ht="110.4" hidden="false" customHeight="false" outlineLevel="0" collapsed="false">
      <c r="A6" s="58"/>
      <c r="B6" s="59" t="s">
        <v>794</v>
      </c>
      <c r="C6" s="59" t="s">
        <v>795</v>
      </c>
      <c r="D6" s="60" t="s">
        <v>796</v>
      </c>
      <c r="E6" s="60" t="s">
        <v>797</v>
      </c>
    </row>
    <row r="7" customFormat="false" ht="138" hidden="false" customHeight="false" outlineLevel="0" collapsed="false">
      <c r="A7" s="58"/>
      <c r="B7" s="59" t="s">
        <v>798</v>
      </c>
      <c r="C7" s="59" t="s">
        <v>799</v>
      </c>
      <c r="D7" s="60" t="s">
        <v>800</v>
      </c>
      <c r="E7" s="60" t="s">
        <v>801</v>
      </c>
    </row>
    <row r="8" customFormat="false" ht="179.4" hidden="false" customHeight="false" outlineLevel="0" collapsed="false">
      <c r="A8" s="58"/>
      <c r="B8" s="59" t="s">
        <v>802</v>
      </c>
      <c r="C8" s="59" t="s">
        <v>803</v>
      </c>
      <c r="D8" s="60" t="s">
        <v>804</v>
      </c>
      <c r="E8" s="60" t="s">
        <v>805</v>
      </c>
    </row>
    <row r="9" customFormat="false" ht="96.6" hidden="false" customHeight="false" outlineLevel="0" collapsed="false">
      <c r="A9" s="58"/>
      <c r="B9" s="59" t="s">
        <v>806</v>
      </c>
      <c r="C9" s="59" t="s">
        <v>807</v>
      </c>
      <c r="D9" s="60" t="s">
        <v>808</v>
      </c>
      <c r="E9" s="60" t="s">
        <v>809</v>
      </c>
    </row>
    <row r="10" customFormat="false" ht="234.6" hidden="false" customHeight="false" outlineLevel="0" collapsed="false">
      <c r="A10" s="58"/>
      <c r="B10" s="59" t="s">
        <v>810</v>
      </c>
      <c r="C10" s="59" t="s">
        <v>811</v>
      </c>
      <c r="D10" s="60" t="s">
        <v>812</v>
      </c>
      <c r="E10" s="60" t="s">
        <v>813</v>
      </c>
    </row>
    <row r="11" customFormat="false" ht="165.6" hidden="false" customHeight="false" outlineLevel="0" collapsed="false">
      <c r="A11" s="58"/>
      <c r="B11" s="59" t="s">
        <v>814</v>
      </c>
      <c r="C11" s="59" t="s">
        <v>815</v>
      </c>
      <c r="D11" s="60" t="s">
        <v>816</v>
      </c>
      <c r="E11" s="60" t="s">
        <v>817</v>
      </c>
    </row>
    <row r="12" customFormat="false" ht="289.8" hidden="false" customHeight="false" outlineLevel="0" collapsed="false">
      <c r="A12" s="58" t="s">
        <v>818</v>
      </c>
      <c r="B12" s="59" t="s">
        <v>819</v>
      </c>
      <c r="C12" s="59" t="s">
        <v>820</v>
      </c>
      <c r="D12" s="60" t="s">
        <v>821</v>
      </c>
      <c r="E12" s="60" t="s">
        <v>822</v>
      </c>
    </row>
    <row r="13" customFormat="false" ht="220.8" hidden="false" customHeight="false" outlineLevel="0" collapsed="false">
      <c r="A13" s="58"/>
      <c r="B13" s="61" t="s">
        <v>823</v>
      </c>
      <c r="C13" s="61" t="s">
        <v>824</v>
      </c>
      <c r="D13" s="62" t="s">
        <v>825</v>
      </c>
      <c r="E13" s="62" t="s">
        <v>826</v>
      </c>
    </row>
    <row r="14" customFormat="false" ht="289.8" hidden="false" customHeight="false" outlineLevel="0" collapsed="false">
      <c r="A14" s="58"/>
      <c r="B14" s="59" t="s">
        <v>827</v>
      </c>
      <c r="C14" s="59" t="s">
        <v>828</v>
      </c>
      <c r="D14" s="60" t="s">
        <v>829</v>
      </c>
      <c r="E14" s="60" t="s">
        <v>830</v>
      </c>
    </row>
    <row r="15" customFormat="false" ht="179.4" hidden="false" customHeight="false" outlineLevel="0" collapsed="false">
      <c r="A15" s="58"/>
      <c r="B15" s="59" t="s">
        <v>831</v>
      </c>
      <c r="C15" s="59" t="s">
        <v>832</v>
      </c>
      <c r="D15" s="60" t="s">
        <v>833</v>
      </c>
      <c r="E15" s="60" t="s">
        <v>834</v>
      </c>
    </row>
    <row r="16" customFormat="false" ht="165.6" hidden="false" customHeight="false" outlineLevel="0" collapsed="false">
      <c r="A16" s="58"/>
      <c r="B16" s="59" t="s">
        <v>835</v>
      </c>
      <c r="C16" s="59" t="s">
        <v>836</v>
      </c>
      <c r="D16" s="60" t="s">
        <v>837</v>
      </c>
      <c r="E16" s="60" t="s">
        <v>838</v>
      </c>
    </row>
    <row r="17" customFormat="false" ht="262.2" hidden="false" customHeight="false" outlineLevel="0" collapsed="false">
      <c r="A17" s="58"/>
      <c r="B17" s="59" t="s">
        <v>839</v>
      </c>
      <c r="C17" s="59" t="s">
        <v>840</v>
      </c>
      <c r="D17" s="60" t="s">
        <v>841</v>
      </c>
      <c r="E17" s="60" t="s">
        <v>842</v>
      </c>
    </row>
    <row r="18" customFormat="false" ht="179.4" hidden="false" customHeight="false" outlineLevel="0" collapsed="false">
      <c r="A18" s="58"/>
      <c r="B18" s="59" t="s">
        <v>843</v>
      </c>
      <c r="C18" s="59" t="s">
        <v>844</v>
      </c>
      <c r="D18" s="60" t="s">
        <v>845</v>
      </c>
      <c r="E18" s="60" t="s">
        <v>846</v>
      </c>
    </row>
  </sheetData>
  <mergeCells count="3">
    <mergeCell ref="A1:K2"/>
    <mergeCell ref="A4:A11"/>
    <mergeCell ref="A12:A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4" activeCellId="0" sqref="A4:A18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6.33"/>
    <col collapsed="false" customWidth="true" hidden="false" outlineLevel="0" max="2" min="2" style="0" width="11.33"/>
    <col collapsed="false" customWidth="true" hidden="false" outlineLevel="0" max="3" min="3" style="0" width="28.22"/>
    <col collapsed="false" customWidth="true" hidden="false" outlineLevel="0" max="4" min="4" style="54" width="43.99"/>
    <col collapsed="false" customWidth="true" hidden="false" outlineLevel="0" max="5" min="5" style="0" width="13.44"/>
  </cols>
  <sheetData>
    <row r="1" customFormat="false" ht="14.4" hidden="false" customHeight="false" outlineLevel="0" collapsed="false">
      <c r="B1" s="2" t="s">
        <v>847</v>
      </c>
      <c r="C1" s="2"/>
      <c r="D1" s="2"/>
      <c r="E1" s="2"/>
      <c r="F1" s="2"/>
      <c r="G1" s="2"/>
      <c r="H1" s="2"/>
      <c r="I1" s="2"/>
      <c r="J1" s="2"/>
      <c r="K1" s="2"/>
    </row>
    <row r="2" customFormat="false" ht="14.4" hidden="false" customHeight="false" outlineLevel="0" collapsed="false"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4" hidden="false" customHeight="false" outlineLevel="0" collapsed="false">
      <c r="A3" s="63" t="s">
        <v>780</v>
      </c>
      <c r="B3" s="64" t="s">
        <v>781</v>
      </c>
      <c r="C3" s="64" t="s">
        <v>782</v>
      </c>
      <c r="D3" s="65" t="s">
        <v>783</v>
      </c>
      <c r="E3" s="56" t="s">
        <v>784</v>
      </c>
    </row>
    <row r="4" customFormat="false" ht="110.4" hidden="false" customHeight="false" outlineLevel="0" collapsed="false">
      <c r="A4" s="58" t="s">
        <v>785</v>
      </c>
      <c r="B4" s="59" t="s">
        <v>786</v>
      </c>
      <c r="C4" s="66" t="s">
        <v>848</v>
      </c>
      <c r="D4" s="60" t="s">
        <v>849</v>
      </c>
      <c r="E4" s="60" t="s">
        <v>789</v>
      </c>
    </row>
    <row r="5" customFormat="false" ht="179.4" hidden="false" customHeight="false" outlineLevel="0" collapsed="false">
      <c r="A5" s="58"/>
      <c r="B5" s="59" t="s">
        <v>790</v>
      </c>
      <c r="C5" s="66" t="s">
        <v>850</v>
      </c>
      <c r="D5" s="67" t="s">
        <v>851</v>
      </c>
      <c r="E5" s="60" t="s">
        <v>793</v>
      </c>
    </row>
    <row r="6" customFormat="false" ht="110.4" hidden="false" customHeight="false" outlineLevel="0" collapsed="false">
      <c r="A6" s="58"/>
      <c r="B6" s="59" t="s">
        <v>798</v>
      </c>
      <c r="C6" s="66" t="s">
        <v>852</v>
      </c>
      <c r="D6" s="67" t="s">
        <v>853</v>
      </c>
      <c r="E6" s="60" t="s">
        <v>801</v>
      </c>
    </row>
    <row r="7" customFormat="false" ht="151.8" hidden="false" customHeight="false" outlineLevel="0" collapsed="false">
      <c r="A7" s="58"/>
      <c r="B7" s="59" t="s">
        <v>802</v>
      </c>
      <c r="C7" s="66" t="s">
        <v>854</v>
      </c>
      <c r="D7" s="67" t="s">
        <v>855</v>
      </c>
      <c r="E7" s="60" t="s">
        <v>805</v>
      </c>
    </row>
    <row r="8" customFormat="false" ht="220.8" hidden="false" customHeight="false" outlineLevel="0" collapsed="false">
      <c r="A8" s="58"/>
      <c r="B8" s="59" t="s">
        <v>810</v>
      </c>
      <c r="C8" s="66" t="s">
        <v>856</v>
      </c>
      <c r="D8" s="67" t="s">
        <v>857</v>
      </c>
      <c r="E8" s="60" t="s">
        <v>858</v>
      </c>
    </row>
    <row r="9" customFormat="false" ht="96.6" hidden="false" customHeight="false" outlineLevel="0" collapsed="false">
      <c r="A9" s="58"/>
      <c r="B9" s="59" t="s">
        <v>794</v>
      </c>
      <c r="C9" s="66" t="s">
        <v>859</v>
      </c>
      <c r="D9" s="67" t="s">
        <v>860</v>
      </c>
      <c r="E9" s="68" t="s">
        <v>797</v>
      </c>
    </row>
    <row r="10" customFormat="false" ht="151.8" hidden="false" customHeight="false" outlineLevel="0" collapsed="false">
      <c r="A10" s="58"/>
      <c r="B10" s="59" t="s">
        <v>814</v>
      </c>
      <c r="C10" s="66" t="s">
        <v>861</v>
      </c>
      <c r="D10" s="67" t="s">
        <v>862</v>
      </c>
      <c r="E10" s="60" t="s">
        <v>817</v>
      </c>
    </row>
    <row r="11" customFormat="false" ht="96.6" hidden="false" customHeight="false" outlineLevel="0" collapsed="false">
      <c r="A11" s="58"/>
      <c r="B11" s="59" t="s">
        <v>863</v>
      </c>
      <c r="C11" s="66" t="s">
        <v>864</v>
      </c>
      <c r="D11" s="67" t="s">
        <v>865</v>
      </c>
      <c r="E11" s="60" t="s">
        <v>866</v>
      </c>
    </row>
    <row r="12" customFormat="false" ht="165.6" hidden="false" customHeight="false" outlineLevel="0" collapsed="false">
      <c r="A12" s="58" t="s">
        <v>818</v>
      </c>
      <c r="B12" s="59" t="s">
        <v>867</v>
      </c>
      <c r="C12" s="66" t="s">
        <v>868</v>
      </c>
      <c r="D12" s="67" t="s">
        <v>869</v>
      </c>
      <c r="E12" s="60" t="s">
        <v>870</v>
      </c>
    </row>
    <row r="13" customFormat="false" ht="248.4" hidden="false" customHeight="false" outlineLevel="0" collapsed="false">
      <c r="A13" s="58"/>
      <c r="B13" s="59" t="s">
        <v>819</v>
      </c>
      <c r="C13" s="66" t="s">
        <v>871</v>
      </c>
      <c r="D13" s="67" t="s">
        <v>872</v>
      </c>
      <c r="E13" s="60" t="s">
        <v>822</v>
      </c>
    </row>
    <row r="14" customFormat="false" ht="276" hidden="false" customHeight="false" outlineLevel="0" collapsed="false">
      <c r="A14" s="58"/>
      <c r="B14" s="59" t="s">
        <v>827</v>
      </c>
      <c r="C14" s="66" t="s">
        <v>873</v>
      </c>
      <c r="D14" s="60" t="s">
        <v>874</v>
      </c>
      <c r="E14" s="60" t="s">
        <v>830</v>
      </c>
    </row>
    <row r="15" customFormat="false" ht="151.8" hidden="false" customHeight="false" outlineLevel="0" collapsed="false">
      <c r="A15" s="58"/>
      <c r="B15" s="59" t="s">
        <v>831</v>
      </c>
      <c r="C15" s="66" t="s">
        <v>875</v>
      </c>
      <c r="D15" s="60" t="s">
        <v>876</v>
      </c>
      <c r="E15" s="60" t="s">
        <v>877</v>
      </c>
    </row>
    <row r="16" customFormat="false" ht="151.8" hidden="false" customHeight="false" outlineLevel="0" collapsed="false">
      <c r="A16" s="58"/>
      <c r="B16" s="59" t="s">
        <v>835</v>
      </c>
      <c r="C16" s="66" t="s">
        <v>878</v>
      </c>
      <c r="D16" s="60" t="s">
        <v>879</v>
      </c>
      <c r="E16" s="60" t="s">
        <v>838</v>
      </c>
    </row>
    <row r="17" customFormat="false" ht="234.6" hidden="false" customHeight="false" outlineLevel="0" collapsed="false">
      <c r="A17" s="58"/>
      <c r="B17" s="59" t="s">
        <v>839</v>
      </c>
      <c r="C17" s="66" t="s">
        <v>880</v>
      </c>
      <c r="D17" s="60" t="s">
        <v>881</v>
      </c>
      <c r="E17" s="60" t="s">
        <v>882</v>
      </c>
    </row>
    <row r="18" customFormat="false" ht="372.6" hidden="false" customHeight="false" outlineLevel="0" collapsed="false">
      <c r="A18" s="58"/>
      <c r="B18" s="59" t="s">
        <v>883</v>
      </c>
      <c r="C18" s="66" t="s">
        <v>884</v>
      </c>
      <c r="D18" s="67" t="s">
        <v>885</v>
      </c>
      <c r="E18" s="60" t="s">
        <v>886</v>
      </c>
    </row>
    <row r="19" customFormat="false" ht="14.4" hidden="false" customHeight="false" outlineLevel="0" collapsed="false">
      <c r="B19" s="69"/>
      <c r="C19" s="69"/>
      <c r="D19" s="70"/>
      <c r="E19" s="70"/>
    </row>
  </sheetData>
  <mergeCells count="3">
    <mergeCell ref="B1:K2"/>
    <mergeCell ref="A4:A11"/>
    <mergeCell ref="A12:A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9T13:22:44Z</dcterms:created>
  <dc:creator>Lenovo</dc:creator>
  <dc:description/>
  <dc:language>en-US</dc:language>
  <cp:lastModifiedBy>pc</cp:lastModifiedBy>
  <cp:lastPrinted>2021-04-18T12:36:43Z</cp:lastPrinted>
  <dcterms:modified xsi:type="dcterms:W3CDTF">2023-08-10T06:00:29Z</dcterms:modified>
  <cp:revision>0</cp:revision>
  <dc:subject/>
  <dc:title/>
</cp:coreProperties>
</file>